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I:\papers\陈佳妮Mir-124\Submission\PLoS Biology\2nd revision\"/>
    </mc:Choice>
  </mc:AlternateContent>
  <bookViews>
    <workbookView xWindow="0" yWindow="765" windowWidth="30240" windowHeight="18885" firstSheet="6" activeTab="6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1 Fig." sheetId="7" r:id="rId7"/>
    <sheet name="S2 Fig." sheetId="8" r:id="rId8"/>
    <sheet name="S3 Fig." sheetId="9" r:id="rId9"/>
    <sheet name="S5 Fig." sheetId="10" r:id="rId10"/>
    <sheet name="S6 Fig." sheetId="11" r:id="rId11"/>
    <sheet name="S8 Fig." sheetId="12" r:id="rId12"/>
    <sheet name="S9 Fig." sheetId="13" r:id="rId13"/>
    <sheet name="S10 Fig." sheetId="14" r:id="rId14"/>
    <sheet name="S12 Fig." sheetId="15" r:id="rId15"/>
    <sheet name="S14 Fig." sheetId="16" r:id="rId16"/>
    <sheet name="S15 Fig." sheetId="18" r:id="rId17"/>
    <sheet name="S16 Fig." sheetId="19" r:id="rId18"/>
    <sheet name="S17 Fig.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9" i="19" l="1"/>
  <c r="R9" i="19"/>
  <c r="Q9" i="19"/>
  <c r="P9" i="19"/>
  <c r="S8" i="19"/>
  <c r="R8" i="19"/>
  <c r="Q8" i="19"/>
  <c r="P8" i="19"/>
  <c r="E7" i="19"/>
  <c r="D8" i="19"/>
  <c r="E8" i="19"/>
  <c r="E6" i="19"/>
  <c r="D6" i="19"/>
  <c r="D7" i="19" s="1"/>
  <c r="C6" i="19"/>
  <c r="C8" i="19" s="1"/>
  <c r="B6" i="19"/>
  <c r="B8" i="19" s="1"/>
  <c r="T37" i="18"/>
  <c r="S37" i="18"/>
  <c r="R37" i="18"/>
  <c r="Q37" i="18"/>
  <c r="P37" i="18"/>
  <c r="O37" i="18"/>
  <c r="N37" i="18"/>
  <c r="M37" i="18"/>
  <c r="T36" i="18"/>
  <c r="S36" i="18"/>
  <c r="R36" i="18"/>
  <c r="Q36" i="18"/>
  <c r="P36" i="18"/>
  <c r="O36" i="18"/>
  <c r="N36" i="18"/>
  <c r="M36" i="18"/>
  <c r="K9" i="18"/>
  <c r="J9" i="18"/>
  <c r="I9" i="18"/>
  <c r="H9" i="18"/>
  <c r="K8" i="18"/>
  <c r="J8" i="18"/>
  <c r="I8" i="18"/>
  <c r="H8" i="18"/>
  <c r="D9" i="16"/>
  <c r="E9" i="16"/>
  <c r="D10" i="16"/>
  <c r="E10" i="16"/>
  <c r="E8" i="16"/>
  <c r="D8" i="16"/>
  <c r="C8" i="16"/>
  <c r="C9" i="16" s="1"/>
  <c r="B8" i="16"/>
  <c r="B10" i="16" s="1"/>
  <c r="E19" i="15"/>
  <c r="E18" i="15"/>
  <c r="E17" i="15"/>
  <c r="E16" i="15"/>
  <c r="E15" i="15"/>
  <c r="E14" i="15"/>
  <c r="E10" i="15"/>
  <c r="E9" i="15"/>
  <c r="E8" i="15"/>
  <c r="E7" i="15"/>
  <c r="E6" i="15"/>
  <c r="E5" i="15"/>
  <c r="I9" i="14"/>
  <c r="H9" i="14"/>
  <c r="G9" i="14"/>
  <c r="I8" i="14"/>
  <c r="H8" i="14"/>
  <c r="G8" i="14"/>
  <c r="C7" i="19" l="1"/>
  <c r="C10" i="16"/>
  <c r="F5" i="15"/>
  <c r="G6" i="15" s="1"/>
  <c r="H6" i="15" s="1"/>
  <c r="B7" i="19"/>
  <c r="G7" i="15"/>
  <c r="H7" i="15" s="1"/>
  <c r="G8" i="15"/>
  <c r="H8" i="15" s="1"/>
  <c r="J8" i="15" s="1"/>
  <c r="G9" i="15"/>
  <c r="H9" i="15" s="1"/>
  <c r="G10" i="15"/>
  <c r="H10" i="15" s="1"/>
  <c r="I8" i="15" s="1"/>
  <c r="B9" i="16"/>
  <c r="G5" i="15"/>
  <c r="H5" i="15" s="1"/>
  <c r="F14" i="15"/>
  <c r="G17" i="15" s="1"/>
  <c r="H17" i="15" s="1"/>
  <c r="C7" i="13"/>
  <c r="E7" i="13"/>
  <c r="C8" i="13"/>
  <c r="B8" i="13"/>
  <c r="B7" i="13"/>
  <c r="G6" i="13"/>
  <c r="G8" i="13" s="1"/>
  <c r="F6" i="13"/>
  <c r="F8" i="13" s="1"/>
  <c r="E6" i="13"/>
  <c r="E8" i="13" s="1"/>
  <c r="D6" i="13"/>
  <c r="D8" i="13" s="1"/>
  <c r="C6" i="13"/>
  <c r="B6" i="13"/>
  <c r="G30" i="12"/>
  <c r="F30" i="12"/>
  <c r="E30" i="12"/>
  <c r="D30" i="12"/>
  <c r="C30" i="12"/>
  <c r="B30" i="12"/>
  <c r="G29" i="12"/>
  <c r="F29" i="12"/>
  <c r="E29" i="12"/>
  <c r="D29" i="12"/>
  <c r="C29" i="12"/>
  <c r="B29" i="12"/>
  <c r="G37" i="11"/>
  <c r="F37" i="11"/>
  <c r="E37" i="11"/>
  <c r="D37" i="11"/>
  <c r="C37" i="11"/>
  <c r="B37" i="11"/>
  <c r="G36" i="11"/>
  <c r="F36" i="11"/>
  <c r="E36" i="11"/>
  <c r="D36" i="11"/>
  <c r="C36" i="11"/>
  <c r="B36" i="11"/>
  <c r="C10" i="10"/>
  <c r="F10" i="10"/>
  <c r="C9" i="10"/>
  <c r="F9" i="10"/>
  <c r="H9" i="10"/>
  <c r="I8" i="10"/>
  <c r="I9" i="10" s="1"/>
  <c r="H8" i="10"/>
  <c r="H10" i="10" s="1"/>
  <c r="G8" i="10"/>
  <c r="G10" i="10" s="1"/>
  <c r="F8" i="10"/>
  <c r="E8" i="10"/>
  <c r="E9" i="10" s="1"/>
  <c r="D8" i="10"/>
  <c r="D9" i="10" s="1"/>
  <c r="C8" i="10"/>
  <c r="B8" i="10"/>
  <c r="B9" i="10" s="1"/>
  <c r="D15" i="9"/>
  <c r="C15" i="9"/>
  <c r="B15" i="9"/>
  <c r="D14" i="9"/>
  <c r="C14" i="9"/>
  <c r="B14" i="9"/>
  <c r="F64" i="8"/>
  <c r="E64" i="8"/>
  <c r="D64" i="8"/>
  <c r="C64" i="8"/>
  <c r="B64" i="8"/>
  <c r="F63" i="8"/>
  <c r="E63" i="8"/>
  <c r="D63" i="8"/>
  <c r="C63" i="8"/>
  <c r="B63" i="8"/>
  <c r="F62" i="8"/>
  <c r="E62" i="8"/>
  <c r="D62" i="8"/>
  <c r="C62" i="8"/>
  <c r="B62" i="8"/>
  <c r="F61" i="8"/>
  <c r="E61" i="8"/>
  <c r="D61" i="8"/>
  <c r="C61" i="8"/>
  <c r="B61" i="8"/>
  <c r="F60" i="8"/>
  <c r="G60" i="8" s="1"/>
  <c r="E60" i="8"/>
  <c r="H60" i="8" s="1"/>
  <c r="D60" i="8"/>
  <c r="C60" i="8"/>
  <c r="B60" i="8"/>
  <c r="H50" i="8"/>
  <c r="G50" i="8"/>
  <c r="H49" i="8"/>
  <c r="G49" i="8"/>
  <c r="H48" i="8"/>
  <c r="G48" i="8"/>
  <c r="H47" i="8"/>
  <c r="G47" i="8"/>
  <c r="H46" i="8"/>
  <c r="G46" i="8"/>
  <c r="F43" i="8"/>
  <c r="E43" i="8"/>
  <c r="D43" i="8"/>
  <c r="C43" i="8"/>
  <c r="B43" i="8"/>
  <c r="F42" i="8"/>
  <c r="E42" i="8"/>
  <c r="D42" i="8"/>
  <c r="C42" i="8"/>
  <c r="B42" i="8"/>
  <c r="F41" i="8"/>
  <c r="E41" i="8"/>
  <c r="D41" i="8"/>
  <c r="C41" i="8"/>
  <c r="B41" i="8"/>
  <c r="G41" i="8" s="1"/>
  <c r="F40" i="8"/>
  <c r="E40" i="8"/>
  <c r="D40" i="8"/>
  <c r="C40" i="8"/>
  <c r="B40" i="8"/>
  <c r="F39" i="8"/>
  <c r="E39" i="8"/>
  <c r="D39" i="8"/>
  <c r="C39" i="8"/>
  <c r="B39" i="8"/>
  <c r="H39" i="8" s="1"/>
  <c r="H29" i="8"/>
  <c r="G29" i="8"/>
  <c r="H28" i="8"/>
  <c r="G28" i="8"/>
  <c r="H27" i="8"/>
  <c r="G27" i="8"/>
  <c r="H26" i="8"/>
  <c r="G26" i="8"/>
  <c r="H25" i="8"/>
  <c r="G25" i="8"/>
  <c r="F22" i="8"/>
  <c r="E22" i="8"/>
  <c r="D22" i="8"/>
  <c r="C22" i="8"/>
  <c r="B22" i="8"/>
  <c r="F21" i="8"/>
  <c r="E21" i="8"/>
  <c r="D21" i="8"/>
  <c r="C21" i="8"/>
  <c r="B21" i="8"/>
  <c r="F20" i="8"/>
  <c r="E20" i="8"/>
  <c r="D20" i="8"/>
  <c r="C20" i="8"/>
  <c r="B20" i="8"/>
  <c r="F19" i="8"/>
  <c r="E19" i="8"/>
  <c r="D19" i="8"/>
  <c r="C19" i="8"/>
  <c r="B19" i="8"/>
  <c r="H19" i="8" s="1"/>
  <c r="H18" i="8"/>
  <c r="F18" i="8"/>
  <c r="E18" i="8"/>
  <c r="D18" i="8"/>
  <c r="C18" i="8"/>
  <c r="B18" i="8"/>
  <c r="G18" i="8" s="1"/>
  <c r="H8" i="8"/>
  <c r="G8" i="8"/>
  <c r="H7" i="8"/>
  <c r="G7" i="8"/>
  <c r="H6" i="8"/>
  <c r="G6" i="8"/>
  <c r="H5" i="8"/>
  <c r="G5" i="8"/>
  <c r="H4" i="8"/>
  <c r="G4" i="8"/>
  <c r="C8" i="7"/>
  <c r="D8" i="7"/>
  <c r="E8" i="7"/>
  <c r="C7" i="7"/>
  <c r="D7" i="7"/>
  <c r="E7" i="7"/>
  <c r="B7" i="7"/>
  <c r="G6" i="7"/>
  <c r="G8" i="7" s="1"/>
  <c r="F6" i="7"/>
  <c r="F7" i="7" s="1"/>
  <c r="E6" i="7"/>
  <c r="D6" i="7"/>
  <c r="C6" i="7"/>
  <c r="B6" i="7"/>
  <c r="B8" i="7" s="1"/>
  <c r="L22" i="6"/>
  <c r="L21" i="6"/>
  <c r="L20" i="6"/>
  <c r="L19" i="6"/>
  <c r="L18" i="6"/>
  <c r="L17" i="6"/>
  <c r="L16" i="6"/>
  <c r="L15" i="6"/>
  <c r="L14" i="6"/>
  <c r="J8" i="6"/>
  <c r="J7" i="6"/>
  <c r="L6" i="6"/>
  <c r="L8" i="6" s="1"/>
  <c r="K6" i="6"/>
  <c r="K8" i="6" s="1"/>
  <c r="J6" i="6"/>
  <c r="E65" i="6"/>
  <c r="D65" i="6"/>
  <c r="C65" i="6"/>
  <c r="B65" i="6"/>
  <c r="E64" i="6"/>
  <c r="D64" i="6"/>
  <c r="C64" i="6"/>
  <c r="B64" i="6"/>
  <c r="C34" i="5"/>
  <c r="G34" i="5"/>
  <c r="B34" i="5"/>
  <c r="E33" i="5"/>
  <c r="F33" i="5"/>
  <c r="G33" i="5"/>
  <c r="G32" i="5"/>
  <c r="F32" i="5"/>
  <c r="F34" i="5" s="1"/>
  <c r="E32" i="5"/>
  <c r="E34" i="5" s="1"/>
  <c r="D32" i="5"/>
  <c r="D34" i="5" s="1"/>
  <c r="C32" i="5"/>
  <c r="C33" i="5" s="1"/>
  <c r="B32" i="5"/>
  <c r="B33" i="5" s="1"/>
  <c r="B8" i="5"/>
  <c r="C7" i="5"/>
  <c r="B7" i="5"/>
  <c r="E6" i="5"/>
  <c r="E7" i="5" s="1"/>
  <c r="D6" i="5"/>
  <c r="D7" i="5" s="1"/>
  <c r="C6" i="5"/>
  <c r="C8" i="5" s="1"/>
  <c r="B6" i="5"/>
  <c r="E25" i="5"/>
  <c r="E24" i="5"/>
  <c r="E23" i="5"/>
  <c r="E22" i="5"/>
  <c r="E21" i="5"/>
  <c r="E20" i="5"/>
  <c r="E19" i="5"/>
  <c r="E18" i="5"/>
  <c r="E17" i="5"/>
  <c r="E16" i="5"/>
  <c r="E15" i="5"/>
  <c r="E14" i="5"/>
  <c r="Q26" i="4"/>
  <c r="P26" i="4"/>
  <c r="O26" i="4"/>
  <c r="N26" i="4"/>
  <c r="K26" i="4"/>
  <c r="J26" i="4"/>
  <c r="I26" i="4"/>
  <c r="H26" i="4"/>
  <c r="Q25" i="4"/>
  <c r="P25" i="4"/>
  <c r="O25" i="4"/>
  <c r="N25" i="4"/>
  <c r="K25" i="4"/>
  <c r="J25" i="4"/>
  <c r="I25" i="4"/>
  <c r="H25" i="4"/>
  <c r="E20" i="4"/>
  <c r="D20" i="4"/>
  <c r="C20" i="4"/>
  <c r="B20" i="4"/>
  <c r="E19" i="4"/>
  <c r="D19" i="4"/>
  <c r="C19" i="4"/>
  <c r="B19" i="4"/>
  <c r="E18" i="4"/>
  <c r="D18" i="4"/>
  <c r="C18" i="4"/>
  <c r="B18" i="4"/>
  <c r="E17" i="4"/>
  <c r="D17" i="4"/>
  <c r="C17" i="4"/>
  <c r="B17" i="4"/>
  <c r="B21" i="4" s="1"/>
  <c r="C57" i="3"/>
  <c r="D57" i="3"/>
  <c r="G57" i="3"/>
  <c r="B57" i="3"/>
  <c r="E56" i="3"/>
  <c r="F56" i="3"/>
  <c r="G56" i="3"/>
  <c r="B56" i="3"/>
  <c r="G55" i="3"/>
  <c r="F55" i="3"/>
  <c r="F57" i="3" s="1"/>
  <c r="E55" i="3"/>
  <c r="E57" i="3" s="1"/>
  <c r="D55" i="3"/>
  <c r="D56" i="3" s="1"/>
  <c r="C55" i="3"/>
  <c r="C56" i="3" s="1"/>
  <c r="B55" i="3"/>
  <c r="D48" i="3"/>
  <c r="B48" i="3"/>
  <c r="C47" i="3"/>
  <c r="D46" i="3"/>
  <c r="D47" i="3" s="1"/>
  <c r="C46" i="3"/>
  <c r="C48" i="3" s="1"/>
  <c r="B46" i="3"/>
  <c r="B47" i="3" s="1"/>
  <c r="E39" i="3"/>
  <c r="E38" i="3"/>
  <c r="E37" i="3"/>
  <c r="E36" i="3"/>
  <c r="E35" i="3"/>
  <c r="E34" i="3"/>
  <c r="E30" i="3"/>
  <c r="E29" i="3"/>
  <c r="E28" i="3"/>
  <c r="E27" i="3"/>
  <c r="E26" i="3"/>
  <c r="E25" i="3"/>
  <c r="E19" i="3"/>
  <c r="E18" i="3"/>
  <c r="E17" i="3"/>
  <c r="E16" i="3"/>
  <c r="E15" i="3"/>
  <c r="E14" i="3"/>
  <c r="E10" i="3"/>
  <c r="E9" i="3"/>
  <c r="E8" i="3"/>
  <c r="E7" i="3"/>
  <c r="E6" i="3"/>
  <c r="E5" i="3"/>
  <c r="I31" i="2"/>
  <c r="I30" i="2"/>
  <c r="H31" i="2"/>
  <c r="H30" i="2"/>
  <c r="G31" i="2"/>
  <c r="G30" i="2"/>
  <c r="I21" i="2"/>
  <c r="H21" i="2"/>
  <c r="G21" i="2"/>
  <c r="F21" i="2"/>
  <c r="E21" i="2"/>
  <c r="I20" i="2"/>
  <c r="H20" i="2"/>
  <c r="E20" i="2"/>
  <c r="D20" i="2"/>
  <c r="I19" i="2"/>
  <c r="H19" i="2"/>
  <c r="G19" i="2"/>
  <c r="G20" i="2" s="1"/>
  <c r="F19" i="2"/>
  <c r="F20" i="2" s="1"/>
  <c r="E19" i="2"/>
  <c r="D19" i="2"/>
  <c r="D21" i="2" s="1"/>
  <c r="C19" i="2"/>
  <c r="C21" i="2" s="1"/>
  <c r="B19" i="2"/>
  <c r="B20" i="2" s="1"/>
  <c r="C20" i="2" l="1"/>
  <c r="B25" i="4"/>
  <c r="F8" i="7"/>
  <c r="H62" i="8"/>
  <c r="G9" i="10"/>
  <c r="E10" i="10"/>
  <c r="G7" i="13"/>
  <c r="F7" i="13"/>
  <c r="D33" i="5"/>
  <c r="L7" i="6"/>
  <c r="G7" i="7"/>
  <c r="D10" i="10"/>
  <c r="K7" i="6"/>
  <c r="H43" i="8"/>
  <c r="H61" i="8"/>
  <c r="D7" i="13"/>
  <c r="H21" i="8"/>
  <c r="H22" i="8"/>
  <c r="H41" i="8"/>
  <c r="B10" i="10"/>
  <c r="G20" i="8"/>
  <c r="H42" i="8"/>
  <c r="I10" i="10"/>
  <c r="B21" i="2"/>
  <c r="H63" i="8"/>
  <c r="D24" i="4"/>
  <c r="F34" i="3"/>
  <c r="G34" i="3" s="1"/>
  <c r="H34" i="3" s="1"/>
  <c r="E24" i="4"/>
  <c r="H40" i="8"/>
  <c r="H64" i="8"/>
  <c r="G19" i="15"/>
  <c r="H19" i="15" s="1"/>
  <c r="J5" i="15"/>
  <c r="I5" i="15"/>
  <c r="G18" i="15"/>
  <c r="H18" i="15" s="1"/>
  <c r="J17" i="15" s="1"/>
  <c r="G16" i="15"/>
  <c r="H16" i="15" s="1"/>
  <c r="G15" i="15"/>
  <c r="H15" i="15" s="1"/>
  <c r="G14" i="15"/>
  <c r="H14" i="15" s="1"/>
  <c r="G63" i="8"/>
  <c r="G40" i="8"/>
  <c r="G43" i="8"/>
  <c r="G62" i="8"/>
  <c r="H20" i="8"/>
  <c r="G39" i="8"/>
  <c r="G42" i="8"/>
  <c r="G21" i="8"/>
  <c r="G19" i="8"/>
  <c r="G61" i="8"/>
  <c r="G64" i="8"/>
  <c r="G22" i="8"/>
  <c r="M14" i="6"/>
  <c r="E8" i="5"/>
  <c r="D8" i="5"/>
  <c r="F14" i="5"/>
  <c r="G23" i="5" s="1"/>
  <c r="H23" i="5" s="1"/>
  <c r="B24" i="4"/>
  <c r="E26" i="4"/>
  <c r="E23" i="4"/>
  <c r="D26" i="4"/>
  <c r="D23" i="4"/>
  <c r="B23" i="4"/>
  <c r="C24" i="4"/>
  <c r="C26" i="4"/>
  <c r="C23" i="4"/>
  <c r="D25" i="4"/>
  <c r="E25" i="4"/>
  <c r="B26" i="4"/>
  <c r="C25" i="4"/>
  <c r="G30" i="3"/>
  <c r="H30" i="3" s="1"/>
  <c r="G35" i="3"/>
  <c r="H35" i="3" s="1"/>
  <c r="G36" i="3"/>
  <c r="H36" i="3" s="1"/>
  <c r="G37" i="3"/>
  <c r="H37" i="3" s="1"/>
  <c r="G25" i="3"/>
  <c r="H25" i="3" s="1"/>
  <c r="G38" i="3"/>
  <c r="H38" i="3" s="1"/>
  <c r="F5" i="3"/>
  <c r="G9" i="3" s="1"/>
  <c r="H9" i="3" s="1"/>
  <c r="F14" i="3"/>
  <c r="F25" i="3"/>
  <c r="G26" i="3" s="1"/>
  <c r="H26" i="3" s="1"/>
  <c r="I8" i="2"/>
  <c r="H8" i="2"/>
  <c r="G8" i="2"/>
  <c r="F8" i="2"/>
  <c r="E8" i="2"/>
  <c r="D8" i="2"/>
  <c r="C8" i="2"/>
  <c r="B8" i="2"/>
  <c r="B17" i="1"/>
  <c r="B16" i="1"/>
  <c r="D15" i="1"/>
  <c r="D17" i="1" s="1"/>
  <c r="C15" i="1"/>
  <c r="C17" i="1" s="1"/>
  <c r="B15" i="1"/>
  <c r="E8" i="1"/>
  <c r="F8" i="1"/>
  <c r="C7" i="1"/>
  <c r="D7" i="1"/>
  <c r="E7" i="1"/>
  <c r="F7" i="1"/>
  <c r="F6" i="1"/>
  <c r="E6" i="1"/>
  <c r="D6" i="1"/>
  <c r="D8" i="1" s="1"/>
  <c r="C6" i="1"/>
  <c r="C8" i="1" s="1"/>
  <c r="B6" i="1"/>
  <c r="B7" i="1" s="1"/>
  <c r="F9" i="2" l="1"/>
  <c r="F10" i="2"/>
  <c r="N14" i="6"/>
  <c r="O14" i="6" s="1"/>
  <c r="N19" i="6"/>
  <c r="O19" i="6" s="1"/>
  <c r="N15" i="6"/>
  <c r="O15" i="6" s="1"/>
  <c r="N18" i="6"/>
  <c r="O18" i="6" s="1"/>
  <c r="N20" i="6"/>
  <c r="O20" i="6" s="1"/>
  <c r="D16" i="1"/>
  <c r="C16" i="1"/>
  <c r="D10" i="2"/>
  <c r="D9" i="2"/>
  <c r="E10" i="2"/>
  <c r="E9" i="2"/>
  <c r="G9" i="2"/>
  <c r="G10" i="2"/>
  <c r="B8" i="1"/>
  <c r="I9" i="2"/>
  <c r="I10" i="2"/>
  <c r="I34" i="3"/>
  <c r="N16" i="6"/>
  <c r="O16" i="6" s="1"/>
  <c r="H9" i="2"/>
  <c r="H10" i="2"/>
  <c r="B9" i="2"/>
  <c r="B10" i="2"/>
  <c r="N17" i="6"/>
  <c r="O17" i="6" s="1"/>
  <c r="C9" i="2"/>
  <c r="C10" i="2"/>
  <c r="G39" i="3"/>
  <c r="H39" i="3" s="1"/>
  <c r="I37" i="3" s="1"/>
  <c r="N22" i="6"/>
  <c r="O22" i="6" s="1"/>
  <c r="N21" i="6"/>
  <c r="O21" i="6" s="1"/>
  <c r="I14" i="15"/>
  <c r="J14" i="15"/>
  <c r="I17" i="15"/>
  <c r="G25" i="5"/>
  <c r="H25" i="5" s="1"/>
  <c r="G16" i="5"/>
  <c r="H16" i="5" s="1"/>
  <c r="G22" i="5"/>
  <c r="H22" i="5" s="1"/>
  <c r="G15" i="5"/>
  <c r="H15" i="5" s="1"/>
  <c r="G24" i="5"/>
  <c r="H24" i="5" s="1"/>
  <c r="G21" i="5"/>
  <c r="H21" i="5" s="1"/>
  <c r="G18" i="5"/>
  <c r="H18" i="5" s="1"/>
  <c r="G14" i="5"/>
  <c r="H14" i="5" s="1"/>
  <c r="G20" i="5"/>
  <c r="H20" i="5" s="1"/>
  <c r="G17" i="5"/>
  <c r="H17" i="5" s="1"/>
  <c r="G19" i="5"/>
  <c r="H19" i="5" s="1"/>
  <c r="E28" i="4"/>
  <c r="E27" i="4"/>
  <c r="C27" i="4"/>
  <c r="C28" i="4"/>
  <c r="B28" i="4"/>
  <c r="B27" i="4"/>
  <c r="D28" i="4"/>
  <c r="D27" i="4"/>
  <c r="G29" i="3"/>
  <c r="H29" i="3" s="1"/>
  <c r="G28" i="3"/>
  <c r="H28" i="3" s="1"/>
  <c r="I28" i="3" s="1"/>
  <c r="G16" i="3"/>
  <c r="H16" i="3" s="1"/>
  <c r="G18" i="3"/>
  <c r="H18" i="3" s="1"/>
  <c r="J34" i="3"/>
  <c r="G17" i="3"/>
  <c r="H17" i="3" s="1"/>
  <c r="G8" i="3"/>
  <c r="H8" i="3" s="1"/>
  <c r="G5" i="3"/>
  <c r="H5" i="3" s="1"/>
  <c r="G10" i="3"/>
  <c r="H10" i="3" s="1"/>
  <c r="G7" i="3"/>
  <c r="H7" i="3" s="1"/>
  <c r="G15" i="3"/>
  <c r="H15" i="3" s="1"/>
  <c r="G19" i="3"/>
  <c r="H19" i="3" s="1"/>
  <c r="G14" i="3"/>
  <c r="H14" i="3" s="1"/>
  <c r="G6" i="3"/>
  <c r="H6" i="3" s="1"/>
  <c r="G27" i="3"/>
  <c r="H27" i="3" s="1"/>
  <c r="I25" i="3" s="1"/>
  <c r="Q17" i="6" l="1"/>
  <c r="P17" i="6"/>
  <c r="J37" i="3"/>
  <c r="P14" i="6"/>
  <c r="Q14" i="6"/>
  <c r="Q20" i="6"/>
  <c r="P20" i="6"/>
  <c r="I14" i="5"/>
  <c r="I17" i="5"/>
  <c r="I23" i="5"/>
  <c r="I20" i="5"/>
  <c r="J23" i="5"/>
  <c r="J20" i="5"/>
  <c r="J14" i="5"/>
  <c r="J17" i="5"/>
  <c r="J28" i="3"/>
  <c r="J5" i="3"/>
  <c r="I5" i="3"/>
  <c r="J17" i="3"/>
  <c r="I17" i="3"/>
  <c r="J25" i="3"/>
  <c r="J14" i="3"/>
  <c r="I14" i="3"/>
  <c r="J8" i="3"/>
  <c r="I8" i="3"/>
</calcChain>
</file>

<file path=xl/sharedStrings.xml><?xml version="1.0" encoding="utf-8"?>
<sst xmlns="http://schemas.openxmlformats.org/spreadsheetml/2006/main" count="622" uniqueCount="201">
  <si>
    <t>Fig. 2H</t>
    <phoneticPr fontId="2" type="noConversion"/>
  </si>
  <si>
    <t>Fig. 1D</t>
    <phoneticPr fontId="2" type="noConversion"/>
  </si>
  <si>
    <t>Percentage of the germaria carrying five or more spectrosome-containing cells</t>
  </si>
  <si>
    <r>
      <t>w</t>
    </r>
    <r>
      <rPr>
        <i/>
        <vertAlign val="superscript"/>
        <sz val="16"/>
        <rFont val="Times New Roman"/>
        <family val="1"/>
      </rPr>
      <t>1118</t>
    </r>
    <phoneticPr fontId="2" type="noConversion"/>
  </si>
  <si>
    <t>miR-124 [△177]</t>
    <phoneticPr fontId="2" type="noConversion"/>
  </si>
  <si>
    <t>miR-957 [KO]</t>
    <phoneticPr fontId="2" type="noConversion"/>
  </si>
  <si>
    <t>miR-970 [KO]</t>
    <phoneticPr fontId="2" type="noConversion"/>
  </si>
  <si>
    <t>miR-986 [KO]</t>
    <phoneticPr fontId="2" type="noConversion"/>
  </si>
  <si>
    <t>&lt;5 spectrosomes</t>
    <phoneticPr fontId="2" type="noConversion"/>
  </si>
  <si>
    <t>&gt;=5 spectrosomes</t>
    <phoneticPr fontId="2" type="noConversion"/>
  </si>
  <si>
    <t>N</t>
    <phoneticPr fontId="2" type="noConversion"/>
  </si>
  <si>
    <t>&lt;5 spectrosomes %</t>
    <phoneticPr fontId="2" type="noConversion"/>
  </si>
  <si>
    <t>&gt;=5 spectrosomes %</t>
    <phoneticPr fontId="2" type="noConversion"/>
  </si>
  <si>
    <t>Fig. 1G</t>
    <phoneticPr fontId="2" type="noConversion"/>
  </si>
  <si>
    <t>miR-124[6]</t>
    <phoneticPr fontId="2" type="noConversion"/>
  </si>
  <si>
    <t>miR-124[7]</t>
    <phoneticPr fontId="2" type="noConversion"/>
  </si>
  <si>
    <r>
      <t>miR-124[6];bab1 GAL80</t>
    </r>
    <r>
      <rPr>
        <i/>
        <vertAlign val="superscript"/>
        <sz val="12"/>
        <color theme="1"/>
        <rFont val="Times New Roman"/>
        <family val="1"/>
      </rPr>
      <t>ts</t>
    </r>
    <r>
      <rPr>
        <i/>
        <sz val="12"/>
        <color theme="1"/>
        <rFont val="Times New Roman"/>
        <family val="1"/>
      </rPr>
      <t>&gt;miR-124</t>
    </r>
    <phoneticPr fontId="2" type="noConversion"/>
  </si>
  <si>
    <r>
      <t>miR-124[7];bab1 GAL80</t>
    </r>
    <r>
      <rPr>
        <i/>
        <vertAlign val="superscript"/>
        <sz val="12"/>
        <color theme="1"/>
        <rFont val="Times New Roman"/>
        <family val="1"/>
      </rPr>
      <t>ts</t>
    </r>
    <r>
      <rPr>
        <i/>
        <sz val="12"/>
        <color theme="1"/>
        <rFont val="Times New Roman"/>
        <family val="1"/>
      </rPr>
      <t>&gt;miR-124</t>
    </r>
    <phoneticPr fontId="2" type="noConversion"/>
  </si>
  <si>
    <r>
      <t xml:space="preserve">18 </t>
    </r>
    <r>
      <rPr>
        <sz val="12"/>
        <color theme="1"/>
        <rFont val="TimesNewRomanPSMT"/>
        <charset val="134"/>
      </rPr>
      <t>℃</t>
    </r>
    <phoneticPr fontId="2" type="noConversion"/>
  </si>
  <si>
    <r>
      <t xml:space="preserve">29 </t>
    </r>
    <r>
      <rPr>
        <sz val="12"/>
        <color theme="1"/>
        <rFont val="TimesNewRomanPSMT"/>
        <charset val="134"/>
      </rPr>
      <t>℃</t>
    </r>
    <phoneticPr fontId="2" type="noConversion"/>
  </si>
  <si>
    <t>5 days</t>
    <phoneticPr fontId="2" type="noConversion"/>
  </si>
  <si>
    <t>10 days</t>
    <phoneticPr fontId="2" type="noConversion"/>
  </si>
  <si>
    <t>Fig. 2C</t>
    <phoneticPr fontId="2" type="noConversion"/>
  </si>
  <si>
    <t>Fig. 2D</t>
    <phoneticPr fontId="2" type="noConversion"/>
  </si>
  <si>
    <r>
      <t>miR-124[6];C587 GAL80</t>
    </r>
    <r>
      <rPr>
        <i/>
        <vertAlign val="superscript"/>
        <sz val="12"/>
        <color theme="1"/>
        <rFont val="Times New Roman"/>
        <family val="1"/>
      </rPr>
      <t>ts</t>
    </r>
    <r>
      <rPr>
        <i/>
        <sz val="12"/>
        <color theme="1"/>
        <rFont val="Times New Roman"/>
        <family val="1"/>
      </rPr>
      <t>&gt;miR-124</t>
    </r>
    <phoneticPr fontId="2" type="noConversion"/>
  </si>
  <si>
    <r>
      <t>miR-124[7];C587 GAL80</t>
    </r>
    <r>
      <rPr>
        <i/>
        <vertAlign val="superscript"/>
        <sz val="12"/>
        <color theme="1"/>
        <rFont val="Times New Roman"/>
        <family val="1"/>
      </rPr>
      <t>ts</t>
    </r>
    <r>
      <rPr>
        <i/>
        <sz val="12"/>
        <color theme="1"/>
        <rFont val="Times New Roman"/>
        <family val="1"/>
      </rPr>
      <t>&gt;miR-124</t>
    </r>
    <phoneticPr fontId="2" type="noConversion"/>
  </si>
  <si>
    <t>Average numbers of cells with pMad staining per germarium</t>
  </si>
  <si>
    <r>
      <t>w</t>
    </r>
    <r>
      <rPr>
        <i/>
        <vertAlign val="superscript"/>
        <sz val="12"/>
        <rFont val="Times New Roman"/>
        <family val="1"/>
      </rPr>
      <t>1118</t>
    </r>
    <phoneticPr fontId="2" type="noConversion"/>
  </si>
  <si>
    <t>miR-124[6]</t>
  </si>
  <si>
    <t>N</t>
    <phoneticPr fontId="13" type="noConversion"/>
  </si>
  <si>
    <t>Mean</t>
    <phoneticPr fontId="2" type="noConversion"/>
  </si>
  <si>
    <t>SEM</t>
    <phoneticPr fontId="2" type="noConversion"/>
  </si>
  <si>
    <t>Fig. 3B</t>
    <phoneticPr fontId="2" type="noConversion"/>
  </si>
  <si>
    <r>
      <t xml:space="preserve">Relative mRNA levels of </t>
    </r>
    <r>
      <rPr>
        <b/>
        <i/>
        <sz val="12"/>
        <color theme="1"/>
        <rFont val="Times New Roman"/>
        <family val="1"/>
      </rPr>
      <t>dpp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dally</t>
    </r>
    <r>
      <rPr>
        <b/>
        <sz val="12"/>
        <color theme="1"/>
        <rFont val="Times New Roman"/>
        <family val="1"/>
      </rPr>
      <t xml:space="preserve"> in the collected germaria of the early egg chambers</t>
    </r>
  </si>
  <si>
    <t>Three independent experiments</t>
  </si>
  <si>
    <t>Sample</t>
  </si>
  <si>
    <t>Gene</t>
  </si>
  <si>
    <t>ΔCT</t>
    <phoneticPr fontId="18" type="noConversion"/>
  </si>
  <si>
    <t>Normalizer</t>
  </si>
  <si>
    <t>ΔΔCT</t>
  </si>
  <si>
    <t>Relative expression</t>
    <phoneticPr fontId="18" type="noConversion"/>
  </si>
  <si>
    <t>dpp</t>
    <phoneticPr fontId="18" type="noConversion"/>
  </si>
  <si>
    <t>actin5C</t>
    <phoneticPr fontId="18" type="noConversion"/>
  </si>
  <si>
    <r>
      <rPr>
        <i/>
        <sz val="12"/>
        <color rgb="FF000000"/>
        <rFont val="Times New Roman"/>
        <family val="1"/>
      </rPr>
      <t>C587&gt;RFP; +/+  -</t>
    </r>
    <r>
      <rPr>
        <sz val="12"/>
        <color rgb="FF000000"/>
        <rFont val="Times New Roman"/>
        <family val="1"/>
      </rPr>
      <t>1</t>
    </r>
    <phoneticPr fontId="18" type="noConversion"/>
  </si>
  <si>
    <r>
      <rPr>
        <i/>
        <sz val="12"/>
        <color rgb="FF000000"/>
        <rFont val="Times New Roman"/>
        <family val="1"/>
      </rPr>
      <t>C587&gt;RFP; +/+  -</t>
    </r>
    <r>
      <rPr>
        <sz val="12"/>
        <color rgb="FF000000"/>
        <rFont val="Times New Roman"/>
        <family val="1"/>
      </rPr>
      <t>2</t>
    </r>
    <phoneticPr fontId="2" type="noConversion"/>
  </si>
  <si>
    <r>
      <rPr>
        <i/>
        <sz val="12"/>
        <color rgb="FF000000"/>
        <rFont val="Times New Roman"/>
        <family val="1"/>
      </rPr>
      <t>C587&gt;RFP; +/+  -</t>
    </r>
    <r>
      <rPr>
        <sz val="12"/>
        <color rgb="FF000000"/>
        <rFont val="Times New Roman"/>
        <family val="1"/>
      </rPr>
      <t>3</t>
    </r>
    <phoneticPr fontId="2" type="noConversion"/>
  </si>
  <si>
    <r>
      <rPr>
        <i/>
        <sz val="12"/>
        <color rgb="FF000000"/>
        <rFont val="Times New Roman"/>
        <family val="1"/>
      </rPr>
      <t>C587&gt;RFP; miR-124[6]  -</t>
    </r>
    <r>
      <rPr>
        <sz val="12"/>
        <color rgb="FF000000"/>
        <rFont val="Times New Roman"/>
        <family val="1"/>
      </rPr>
      <t>1</t>
    </r>
    <phoneticPr fontId="18" type="noConversion"/>
  </si>
  <si>
    <r>
      <rPr>
        <i/>
        <sz val="12"/>
        <color rgb="FF000000"/>
        <rFont val="Times New Roman"/>
        <family val="1"/>
      </rPr>
      <t>C587&gt;RFP; miR-124[6]  -</t>
    </r>
    <r>
      <rPr>
        <sz val="12"/>
        <color rgb="FF000000"/>
        <rFont val="Times New Roman"/>
        <family val="1"/>
      </rPr>
      <t>2</t>
    </r>
    <phoneticPr fontId="2" type="noConversion"/>
  </si>
  <si>
    <r>
      <rPr>
        <i/>
        <sz val="12"/>
        <color rgb="FF000000"/>
        <rFont val="Times New Roman"/>
        <family val="1"/>
      </rPr>
      <t>C587&gt;RFP; miR-124[6]  -</t>
    </r>
    <r>
      <rPr>
        <sz val="12"/>
        <color rgb="FF000000"/>
        <rFont val="Times New Roman"/>
        <family val="1"/>
      </rPr>
      <t>3</t>
    </r>
    <phoneticPr fontId="2" type="noConversion"/>
  </si>
  <si>
    <t>dally</t>
    <phoneticPr fontId="18" type="noConversion"/>
  </si>
  <si>
    <t>Fig. 3C</t>
    <phoneticPr fontId="2" type="noConversion"/>
  </si>
  <si>
    <r>
      <t xml:space="preserve">Relative mRNA levels of </t>
    </r>
    <r>
      <rPr>
        <b/>
        <i/>
        <sz val="12"/>
        <color theme="1"/>
        <rFont val="Times New Roman"/>
        <family val="1"/>
      </rPr>
      <t>dpp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dally</t>
    </r>
    <r>
      <rPr>
        <b/>
        <sz val="12"/>
        <color theme="1"/>
        <rFont val="Times New Roman"/>
        <family val="1"/>
      </rPr>
      <t xml:space="preserve"> in the sorted ECs</t>
    </r>
    <phoneticPr fontId="2" type="noConversion"/>
  </si>
  <si>
    <t>Fig 3G</t>
    <phoneticPr fontId="2" type="noConversion"/>
  </si>
  <si>
    <t>Cap cells only</t>
    <phoneticPr fontId="2" type="noConversion"/>
  </si>
  <si>
    <t>ECs+Cap cells</t>
    <phoneticPr fontId="2" type="noConversion"/>
  </si>
  <si>
    <r>
      <t xml:space="preserve">Percentage of the germaria containing the </t>
    </r>
    <r>
      <rPr>
        <b/>
        <i/>
        <sz val="12"/>
        <color theme="1"/>
        <rFont val="Times New Roman"/>
        <family val="1"/>
      </rPr>
      <t>dpp</t>
    </r>
    <r>
      <rPr>
        <b/>
        <sz val="12"/>
        <color theme="1"/>
        <rFont val="Times New Roman"/>
        <family val="1"/>
      </rPr>
      <t xml:space="preserve"> signal in either the Cap cells or ECs</t>
    </r>
    <phoneticPr fontId="2" type="noConversion"/>
  </si>
  <si>
    <t>Cap cells only %</t>
    <phoneticPr fontId="2" type="noConversion"/>
  </si>
  <si>
    <t>ECs+Cap cells %</t>
    <phoneticPr fontId="2" type="noConversion"/>
  </si>
  <si>
    <t>Fig 3K</t>
    <phoneticPr fontId="2" type="noConversion"/>
  </si>
  <si>
    <t>C587&gt;dpp RNAi</t>
    <phoneticPr fontId="2" type="noConversion"/>
  </si>
  <si>
    <t>miR-124[6]; C587&gt;dpp RNAi</t>
    <phoneticPr fontId="2" type="noConversion"/>
  </si>
  <si>
    <t>miR-124[7]; C587&gt;dpp RNAi</t>
    <phoneticPr fontId="2" type="noConversion"/>
  </si>
  <si>
    <t>Fig. 4D</t>
    <phoneticPr fontId="2" type="noConversion"/>
  </si>
  <si>
    <t>Fig. 4I</t>
    <phoneticPr fontId="2" type="noConversion"/>
  </si>
  <si>
    <t>Fig. 4J</t>
    <phoneticPr fontId="2" type="noConversion"/>
  </si>
  <si>
    <t>Dual-luciferase assay</t>
    <phoneticPr fontId="2" type="noConversion"/>
  </si>
  <si>
    <r>
      <t xml:space="preserve">Quantitation of </t>
    </r>
    <r>
      <rPr>
        <b/>
        <i/>
        <sz val="10.5"/>
        <color theme="1"/>
        <rFont val="Times New Roman"/>
        <family val="1"/>
      </rPr>
      <t>EGFR</t>
    </r>
    <r>
      <rPr>
        <b/>
        <sz val="10.5"/>
        <color theme="1"/>
        <rFont val="Times New Roman"/>
        <family val="1"/>
      </rPr>
      <t xml:space="preserve"> levels in ECs per germarium</t>
    </r>
    <phoneticPr fontId="2" type="noConversion"/>
  </si>
  <si>
    <r>
      <t xml:space="preserve">Quantitation of </t>
    </r>
    <r>
      <rPr>
        <b/>
        <i/>
        <sz val="10.5"/>
        <color theme="1"/>
        <rFont val="Times New Roman"/>
        <family val="1"/>
      </rPr>
      <t>EGFR</t>
    </r>
    <r>
      <rPr>
        <b/>
        <sz val="10.5"/>
        <color theme="1"/>
        <rFont val="Times New Roman"/>
        <family val="1"/>
      </rPr>
      <t xml:space="preserve"> levels in Cap cells per germarium</t>
    </r>
    <phoneticPr fontId="2" type="noConversion"/>
  </si>
  <si>
    <r>
      <t>EGFR-3' UTR</t>
    </r>
    <r>
      <rPr>
        <vertAlign val="superscript"/>
        <sz val="12"/>
        <color theme="1"/>
        <rFont val="Times New Roman"/>
        <family val="1"/>
      </rPr>
      <t>WT</t>
    </r>
    <phoneticPr fontId="2" type="noConversion"/>
  </si>
  <si>
    <r>
      <t>EGFR-3' UTR</t>
    </r>
    <r>
      <rPr>
        <vertAlign val="superscript"/>
        <sz val="12"/>
        <color theme="1"/>
        <rFont val="Times New Roman"/>
        <family val="1"/>
      </rPr>
      <t>MUT</t>
    </r>
    <phoneticPr fontId="2" type="noConversion"/>
  </si>
  <si>
    <t>miR-124[7]; bab1&gt;miR-124</t>
    <phoneticPr fontId="2" type="noConversion"/>
  </si>
  <si>
    <t>Firefly</t>
    <phoneticPr fontId="2" type="noConversion"/>
  </si>
  <si>
    <t>miRNA-NC</t>
    <phoneticPr fontId="2" type="noConversion"/>
  </si>
  <si>
    <t>miR-124</t>
    <phoneticPr fontId="2" type="noConversion"/>
  </si>
  <si>
    <t>Replicate#1</t>
    <phoneticPr fontId="2" type="noConversion"/>
  </si>
  <si>
    <t>Replicate#2</t>
  </si>
  <si>
    <t>Replicate#3</t>
  </si>
  <si>
    <t>Replicate#4</t>
  </si>
  <si>
    <t>Renilla</t>
  </si>
  <si>
    <t>Firefly/Renilla</t>
    <phoneticPr fontId="2" type="noConversion"/>
  </si>
  <si>
    <t>Fig. 5D</t>
    <phoneticPr fontId="2" type="noConversion"/>
  </si>
  <si>
    <r>
      <t xml:space="preserve">Relative mRNA levels of </t>
    </r>
    <r>
      <rPr>
        <b/>
        <i/>
        <sz val="12"/>
        <color theme="1"/>
        <rFont val="Times New Roman"/>
        <family val="1"/>
      </rPr>
      <t>dpp</t>
    </r>
    <r>
      <rPr>
        <b/>
        <sz val="12"/>
        <color theme="1"/>
        <rFont val="Times New Roman"/>
        <family val="1"/>
      </rPr>
      <t xml:space="preserve"> when EGFR was overexpressed in Cap cells</t>
    </r>
  </si>
  <si>
    <r>
      <t>w</t>
    </r>
    <r>
      <rPr>
        <i/>
        <vertAlign val="superscript"/>
        <sz val="12"/>
        <rFont val="Times New Roman"/>
        <family val="1"/>
      </rPr>
      <t xml:space="preserve">1118 </t>
    </r>
    <r>
      <rPr>
        <sz val="12"/>
        <rFont val="Times New Roman"/>
        <family val="1"/>
      </rPr>
      <t>-1</t>
    </r>
    <phoneticPr fontId="2" type="noConversion"/>
  </si>
  <si>
    <r>
      <t>w</t>
    </r>
    <r>
      <rPr>
        <i/>
        <vertAlign val="superscript"/>
        <sz val="12"/>
        <rFont val="Times New Roman"/>
        <family val="1"/>
      </rPr>
      <t xml:space="preserve">1118 </t>
    </r>
    <r>
      <rPr>
        <sz val="12"/>
        <rFont val="Times New Roman"/>
        <family val="1"/>
      </rPr>
      <t>-2</t>
    </r>
    <r>
      <rPr>
        <sz val="12"/>
        <color theme="1"/>
        <rFont val="TimesNewRomanPSMT"/>
        <family val="2"/>
        <charset val="134"/>
      </rPr>
      <t/>
    </r>
  </si>
  <si>
    <r>
      <t>w</t>
    </r>
    <r>
      <rPr>
        <i/>
        <vertAlign val="superscript"/>
        <sz val="12"/>
        <rFont val="Times New Roman"/>
        <family val="1"/>
      </rPr>
      <t xml:space="preserve">1118 </t>
    </r>
    <r>
      <rPr>
        <sz val="12"/>
        <rFont val="Times New Roman"/>
        <family val="1"/>
      </rPr>
      <t>-3</t>
    </r>
    <r>
      <rPr>
        <sz val="12"/>
        <color theme="1"/>
        <rFont val="TimesNewRomanPSMT"/>
        <family val="2"/>
        <charset val="134"/>
      </rPr>
      <t/>
    </r>
  </si>
  <si>
    <r>
      <t>UAS-EGFR</t>
    </r>
    <r>
      <rPr>
        <sz val="12"/>
        <rFont val="Times New Roman"/>
        <family val="1"/>
      </rPr>
      <t xml:space="preserve"> -1</t>
    </r>
    <phoneticPr fontId="18" type="noConversion"/>
  </si>
  <si>
    <r>
      <t>UAS-EGFR</t>
    </r>
    <r>
      <rPr>
        <sz val="12"/>
        <rFont val="Times New Roman"/>
        <family val="1"/>
      </rPr>
      <t xml:space="preserve"> -2</t>
    </r>
    <r>
      <rPr>
        <sz val="12"/>
        <color theme="1"/>
        <rFont val="TimesNewRomanPSMT"/>
        <family val="2"/>
        <charset val="134"/>
      </rPr>
      <t/>
    </r>
  </si>
  <si>
    <r>
      <t>UAS-EGFR</t>
    </r>
    <r>
      <rPr>
        <sz val="12"/>
        <rFont val="Times New Roman"/>
        <family val="1"/>
      </rPr>
      <t xml:space="preserve"> -3</t>
    </r>
    <r>
      <rPr>
        <sz val="12"/>
        <color theme="1"/>
        <rFont val="TimesNewRomanPSMT"/>
        <family val="2"/>
        <charset val="134"/>
      </rPr>
      <t/>
    </r>
  </si>
  <si>
    <r>
      <t xml:space="preserve">bab1-GAL4 </t>
    </r>
    <r>
      <rPr>
        <sz val="12"/>
        <rFont val="Times New Roman"/>
        <family val="1"/>
      </rPr>
      <t>-1</t>
    </r>
    <phoneticPr fontId="18" type="noConversion"/>
  </si>
  <si>
    <r>
      <t xml:space="preserve">bab1-GAL4 </t>
    </r>
    <r>
      <rPr>
        <sz val="12"/>
        <rFont val="Times New Roman"/>
        <family val="1"/>
      </rPr>
      <t>-2</t>
    </r>
    <r>
      <rPr>
        <sz val="12"/>
        <color theme="1"/>
        <rFont val="TimesNewRomanPSMT"/>
        <family val="2"/>
        <charset val="134"/>
      </rPr>
      <t/>
    </r>
  </si>
  <si>
    <r>
      <t xml:space="preserve">bab1-GAL4 </t>
    </r>
    <r>
      <rPr>
        <sz val="12"/>
        <rFont val="Times New Roman"/>
        <family val="1"/>
      </rPr>
      <t>-3</t>
    </r>
    <r>
      <rPr>
        <sz val="12"/>
        <color theme="1"/>
        <rFont val="TimesNewRomanPSMT"/>
        <family val="2"/>
        <charset val="134"/>
      </rPr>
      <t/>
    </r>
  </si>
  <si>
    <r>
      <t xml:space="preserve">bab1&gt;EGFR </t>
    </r>
    <r>
      <rPr>
        <sz val="12"/>
        <rFont val="Times New Roman"/>
        <family val="1"/>
      </rPr>
      <t>-1</t>
    </r>
    <r>
      <rPr>
        <i/>
        <sz val="12"/>
        <rFont val="Times New Roman"/>
        <family val="1"/>
      </rPr>
      <t xml:space="preserve"> </t>
    </r>
    <phoneticPr fontId="18" type="noConversion"/>
  </si>
  <si>
    <r>
      <t xml:space="preserve">bab1&gt;EGFR </t>
    </r>
    <r>
      <rPr>
        <sz val="12"/>
        <rFont val="Times New Roman"/>
        <family val="1"/>
      </rPr>
      <t>-2</t>
    </r>
    <r>
      <rPr>
        <i/>
        <sz val="12"/>
        <rFont val="Times New Roman"/>
        <family val="1"/>
      </rPr>
      <t/>
    </r>
  </si>
  <si>
    <r>
      <t xml:space="preserve">bab1&gt;EGFR </t>
    </r>
    <r>
      <rPr>
        <sz val="12"/>
        <rFont val="Times New Roman"/>
        <family val="1"/>
      </rPr>
      <t>-3</t>
    </r>
    <r>
      <rPr>
        <i/>
        <sz val="12"/>
        <rFont val="Times New Roman"/>
        <family val="1"/>
      </rPr>
      <t/>
    </r>
  </si>
  <si>
    <t>Fig. 5C</t>
    <phoneticPr fontId="2" type="noConversion"/>
  </si>
  <si>
    <t>UAS-EGFR</t>
    <phoneticPr fontId="2" type="noConversion"/>
  </si>
  <si>
    <t>bab1-GAL4</t>
    <phoneticPr fontId="2" type="noConversion"/>
  </si>
  <si>
    <t>bab1&gt;EGFR</t>
    <phoneticPr fontId="2" type="noConversion"/>
  </si>
  <si>
    <t>bab1&gt;EGFR RNAi</t>
    <phoneticPr fontId="2" type="noConversion"/>
  </si>
  <si>
    <t>miR-124[6]; bab1&gt;EGFR RNAi</t>
    <phoneticPr fontId="2" type="noConversion"/>
  </si>
  <si>
    <t>miR-124[7]; bab1&gt;EGFR RNAi</t>
    <phoneticPr fontId="2" type="noConversion"/>
  </si>
  <si>
    <t>Fig. 5H</t>
    <phoneticPr fontId="2" type="noConversion"/>
  </si>
  <si>
    <t>Fig. 6E</t>
    <phoneticPr fontId="2" type="noConversion"/>
  </si>
  <si>
    <t>Quantitation of Dl protein levels in Cap cells per germarium of flies with different genotypes</t>
  </si>
  <si>
    <t>bab1&gt;mCD8RFP</t>
    <phoneticPr fontId="2" type="noConversion"/>
  </si>
  <si>
    <t>miR-124[6]; bab1&gt;mCD8RFP</t>
    <phoneticPr fontId="2" type="noConversion"/>
  </si>
  <si>
    <t>miR-124[6]; bab1&gt;mCD8RFP, EGFR RNAi</t>
    <phoneticPr fontId="2" type="noConversion"/>
  </si>
  <si>
    <t>bab1&gt;mCD8RFP, EGFR</t>
    <phoneticPr fontId="2" type="noConversion"/>
  </si>
  <si>
    <t>Fig. 6H</t>
    <phoneticPr fontId="2" type="noConversion"/>
  </si>
  <si>
    <t>C587&gt;N RNAi</t>
    <phoneticPr fontId="2" type="noConversion"/>
  </si>
  <si>
    <t>miR-124[6]; C587&gt;N RNAi</t>
    <phoneticPr fontId="2" type="noConversion"/>
  </si>
  <si>
    <t>Fig. 6I</t>
    <phoneticPr fontId="2" type="noConversion"/>
  </si>
  <si>
    <r>
      <t xml:space="preserve">Relative mRNA levels of </t>
    </r>
    <r>
      <rPr>
        <b/>
        <i/>
        <sz val="12"/>
        <color theme="1"/>
        <rFont val="Times New Roman"/>
        <family val="1"/>
      </rPr>
      <t>dpp</t>
    </r>
    <r>
      <rPr>
        <b/>
        <sz val="12"/>
        <color theme="1"/>
        <rFont val="Times New Roman"/>
        <family val="1"/>
      </rPr>
      <t xml:space="preserve"> in the collected germaria of the early egg chambers</t>
    </r>
  </si>
  <si>
    <r>
      <rPr>
        <i/>
        <sz val="12"/>
        <color rgb="FF000000"/>
        <rFont val="Times New Roman"/>
        <family val="1"/>
      </rPr>
      <t>C587&gt;Notch RNAi</t>
    </r>
    <r>
      <rPr>
        <sz val="12"/>
        <color rgb="FF000000"/>
        <rFont val="Times New Roman"/>
        <family val="1"/>
      </rPr>
      <t xml:space="preserve"> -1</t>
    </r>
    <phoneticPr fontId="13" type="noConversion"/>
  </si>
  <si>
    <r>
      <rPr>
        <i/>
        <sz val="12"/>
        <color rgb="FF000000"/>
        <rFont val="Times New Roman"/>
        <family val="1"/>
      </rPr>
      <t>C587&gt;Notch RNAi</t>
    </r>
    <r>
      <rPr>
        <sz val="12"/>
        <color rgb="FF000000"/>
        <rFont val="Times New Roman"/>
        <family val="1"/>
      </rPr>
      <t xml:space="preserve"> -2</t>
    </r>
    <r>
      <rPr>
        <sz val="12"/>
        <color theme="1"/>
        <rFont val="TimesNewRomanPSMT"/>
        <family val="2"/>
        <charset val="134"/>
      </rPr>
      <t/>
    </r>
  </si>
  <si>
    <r>
      <rPr>
        <i/>
        <sz val="12"/>
        <color rgb="FF000000"/>
        <rFont val="Times New Roman"/>
        <family val="1"/>
      </rPr>
      <t>C587&gt;Notch RNAi</t>
    </r>
    <r>
      <rPr>
        <sz val="12"/>
        <color rgb="FF000000"/>
        <rFont val="Times New Roman"/>
        <family val="1"/>
      </rPr>
      <t xml:space="preserve"> -3</t>
    </r>
    <r>
      <rPr>
        <sz val="12"/>
        <color theme="1"/>
        <rFont val="TimesNewRomanPSMT"/>
        <family val="2"/>
        <charset val="134"/>
      </rPr>
      <t/>
    </r>
  </si>
  <si>
    <r>
      <t xml:space="preserve">miR-124[6] </t>
    </r>
    <r>
      <rPr>
        <sz val="12"/>
        <color theme="1"/>
        <rFont val="Times New Roman"/>
        <family val="1"/>
      </rPr>
      <t>-1</t>
    </r>
    <phoneticPr fontId="2" type="noConversion"/>
  </si>
  <si>
    <r>
      <t xml:space="preserve">miR-124[6] </t>
    </r>
    <r>
      <rPr>
        <sz val="12"/>
        <color theme="1"/>
        <rFont val="Times New Roman"/>
        <family val="1"/>
      </rPr>
      <t>-2</t>
    </r>
    <r>
      <rPr>
        <sz val="12"/>
        <color theme="1"/>
        <rFont val="TimesNewRomanPSMT"/>
        <family val="2"/>
        <charset val="134"/>
      </rPr>
      <t/>
    </r>
  </si>
  <si>
    <r>
      <t xml:space="preserve">miR-124[6] </t>
    </r>
    <r>
      <rPr>
        <sz val="12"/>
        <color theme="1"/>
        <rFont val="Times New Roman"/>
        <family val="1"/>
      </rPr>
      <t>-3</t>
    </r>
    <r>
      <rPr>
        <sz val="12"/>
        <color theme="1"/>
        <rFont val="TimesNewRomanPSMT"/>
        <family val="2"/>
        <charset val="134"/>
      </rPr>
      <t/>
    </r>
  </si>
  <si>
    <r>
      <rPr>
        <i/>
        <sz val="12"/>
        <color rgb="FF000000"/>
        <rFont val="Times New Roman"/>
        <family val="1"/>
      </rPr>
      <t xml:space="preserve">C587&gt;Notch RNAi; miR-124[6] </t>
    </r>
    <r>
      <rPr>
        <sz val="12"/>
        <color rgb="FF000000"/>
        <rFont val="Times New Roman"/>
        <family val="1"/>
      </rPr>
      <t>-1</t>
    </r>
    <phoneticPr fontId="13" type="noConversion"/>
  </si>
  <si>
    <r>
      <rPr>
        <i/>
        <sz val="12"/>
        <color rgb="FF000000"/>
        <rFont val="Times New Roman"/>
        <family val="1"/>
      </rPr>
      <t xml:space="preserve">C587&gt;Notch RNAi; miR-124[6] </t>
    </r>
    <r>
      <rPr>
        <sz val="12"/>
        <color rgb="FF000000"/>
        <rFont val="Times New Roman"/>
        <family val="1"/>
      </rPr>
      <t>-2</t>
    </r>
    <r>
      <rPr>
        <sz val="12"/>
        <color theme="1"/>
        <rFont val="TimesNewRomanPSMT"/>
        <family val="2"/>
        <charset val="134"/>
      </rPr>
      <t/>
    </r>
  </si>
  <si>
    <r>
      <rPr>
        <i/>
        <sz val="12"/>
        <color rgb="FF000000"/>
        <rFont val="Times New Roman"/>
        <family val="1"/>
      </rPr>
      <t xml:space="preserve">C587&gt;Notch RNAi; miR-124[6] </t>
    </r>
    <r>
      <rPr>
        <sz val="12"/>
        <color rgb="FF000000"/>
        <rFont val="Times New Roman"/>
        <family val="1"/>
      </rPr>
      <t>-3</t>
    </r>
    <r>
      <rPr>
        <sz val="12"/>
        <color theme="1"/>
        <rFont val="TimesNewRomanPSMT"/>
        <family val="2"/>
        <charset val="134"/>
      </rPr>
      <t/>
    </r>
  </si>
  <si>
    <t xml:space="preserve">S2 Fig. </t>
    <phoneticPr fontId="2" type="noConversion"/>
  </si>
  <si>
    <t xml:space="preserve">S1C Fig. </t>
    <phoneticPr fontId="2" type="noConversion"/>
  </si>
  <si>
    <t>miR-971 [KO]</t>
    <phoneticPr fontId="2" type="noConversion"/>
  </si>
  <si>
    <t>miR-975-976-977 [KO]</t>
    <phoneticPr fontId="2" type="noConversion"/>
  </si>
  <si>
    <t>miR-11 [KO]</t>
    <phoneticPr fontId="2" type="noConversion"/>
  </si>
  <si>
    <t>miR-219 [KO]</t>
    <phoneticPr fontId="2" type="noConversion"/>
  </si>
  <si>
    <t>miR-999 [KO]</t>
    <phoneticPr fontId="2" type="noConversion"/>
  </si>
  <si>
    <t>&gt;=2 GSCs</t>
    <phoneticPr fontId="2" type="noConversion"/>
  </si>
  <si>
    <t>&lt;2 GSCs</t>
    <phoneticPr fontId="2" type="noConversion"/>
  </si>
  <si>
    <t>&gt;=2 GSCs %</t>
    <phoneticPr fontId="2" type="noConversion"/>
  </si>
  <si>
    <t>&lt;2 GSCs %</t>
    <phoneticPr fontId="2" type="noConversion"/>
  </si>
  <si>
    <t>Percentage of germaria with fewer than 2 GSCs</t>
  </si>
  <si>
    <r>
      <t xml:space="preserve">Fertility of </t>
    </r>
    <r>
      <rPr>
        <b/>
        <i/>
        <sz val="12"/>
        <color theme="1"/>
        <rFont val="Times New Roman"/>
        <family val="1"/>
      </rPr>
      <t>w</t>
    </r>
    <r>
      <rPr>
        <b/>
        <i/>
        <vertAlign val="superscript"/>
        <sz val="12"/>
        <color theme="1"/>
        <rFont val="Times New Roman"/>
        <family val="1"/>
      </rPr>
      <t>1118</t>
    </r>
    <r>
      <rPr>
        <b/>
        <sz val="12"/>
        <color theme="1"/>
        <rFont val="Times New Roman"/>
        <family val="1"/>
      </rPr>
      <t xml:space="preserve"> control and </t>
    </r>
    <r>
      <rPr>
        <b/>
        <i/>
        <sz val="12"/>
        <color theme="1"/>
        <rFont val="Times New Roman"/>
        <family val="1"/>
      </rPr>
      <t>miR-124</t>
    </r>
    <r>
      <rPr>
        <b/>
        <sz val="12"/>
        <color theme="1"/>
        <rFont val="Times New Roman"/>
        <family val="1"/>
      </rPr>
      <t xml:space="preserve"> mutants</t>
    </r>
    <phoneticPr fontId="2" type="noConversion"/>
  </si>
  <si>
    <r>
      <rPr>
        <i/>
        <sz val="12"/>
        <color theme="1"/>
        <rFont val="TimesNewRomanPSMT"/>
        <charset val="134"/>
      </rPr>
      <t>w</t>
    </r>
    <r>
      <rPr>
        <i/>
        <vertAlign val="superscript"/>
        <sz val="12"/>
        <color theme="1"/>
        <rFont val="TimesNewRomanPSMT"/>
        <charset val="134"/>
      </rPr>
      <t>1118</t>
    </r>
    <r>
      <rPr>
        <sz val="12"/>
        <color theme="1"/>
        <rFont val="TimesNewRomanPSMT"/>
        <family val="2"/>
        <charset val="134"/>
      </rPr>
      <t>-Eggs</t>
    </r>
    <phoneticPr fontId="2" type="noConversion"/>
  </si>
  <si>
    <t>Replicate#5</t>
  </si>
  <si>
    <t>Day 1</t>
    <phoneticPr fontId="2" type="noConversion"/>
  </si>
  <si>
    <t>Day 2</t>
  </si>
  <si>
    <t>Day 3</t>
  </si>
  <si>
    <t>Day 4</t>
  </si>
  <si>
    <t>Day 5</t>
  </si>
  <si>
    <r>
      <rPr>
        <i/>
        <sz val="12"/>
        <color theme="1"/>
        <rFont val="TimesNewRomanPSMT"/>
        <charset val="134"/>
      </rPr>
      <t>w</t>
    </r>
    <r>
      <rPr>
        <i/>
        <vertAlign val="superscript"/>
        <sz val="12"/>
        <color theme="1"/>
        <rFont val="TimesNewRomanPSMT"/>
        <charset val="134"/>
      </rPr>
      <t>1118</t>
    </r>
    <r>
      <rPr>
        <sz val="12"/>
        <color theme="1"/>
        <rFont val="TimesNewRomanPSMT"/>
        <family val="2"/>
        <charset val="134"/>
      </rPr>
      <t>-Hatching</t>
    </r>
    <phoneticPr fontId="2" type="noConversion"/>
  </si>
  <si>
    <r>
      <rPr>
        <i/>
        <sz val="12"/>
        <color theme="1"/>
        <rFont val="TimesNewRomanPSMT"/>
        <charset val="134"/>
      </rPr>
      <t>w</t>
    </r>
    <r>
      <rPr>
        <i/>
        <vertAlign val="superscript"/>
        <sz val="12"/>
        <color theme="1"/>
        <rFont val="TimesNewRomanPSMT"/>
        <charset val="134"/>
      </rPr>
      <t>1118</t>
    </r>
    <r>
      <rPr>
        <sz val="12"/>
        <color theme="1"/>
        <rFont val="TimesNewRomanPSMT"/>
        <family val="2"/>
        <charset val="134"/>
      </rPr>
      <t>-Egg hatching rate</t>
    </r>
    <phoneticPr fontId="2" type="noConversion"/>
  </si>
  <si>
    <r>
      <rPr>
        <i/>
        <sz val="12"/>
        <color theme="1"/>
        <rFont val="TimesNewRomanPSMT"/>
        <charset val="134"/>
      </rPr>
      <t>miR-124[6]</t>
    </r>
    <r>
      <rPr>
        <sz val="12"/>
        <color theme="1"/>
        <rFont val="TimesNewRomanPSMT"/>
        <family val="2"/>
        <charset val="134"/>
      </rPr>
      <t>-Eggs</t>
    </r>
    <phoneticPr fontId="2" type="noConversion"/>
  </si>
  <si>
    <r>
      <rPr>
        <i/>
        <sz val="12"/>
        <color theme="1"/>
        <rFont val="TimesNewRomanPSMT"/>
        <charset val="134"/>
      </rPr>
      <t>miR-124[6]</t>
    </r>
    <r>
      <rPr>
        <sz val="12"/>
        <color theme="1"/>
        <rFont val="TimesNewRomanPSMT"/>
        <family val="2"/>
        <charset val="134"/>
      </rPr>
      <t>-Hatching</t>
    </r>
    <phoneticPr fontId="2" type="noConversion"/>
  </si>
  <si>
    <r>
      <rPr>
        <i/>
        <sz val="12"/>
        <color theme="1"/>
        <rFont val="TimesNewRomanPSMT"/>
        <charset val="134"/>
      </rPr>
      <t>miR-124[6]</t>
    </r>
    <r>
      <rPr>
        <sz val="12"/>
        <color theme="1"/>
        <rFont val="TimesNewRomanPSMT"/>
        <family val="2"/>
        <charset val="134"/>
      </rPr>
      <t>-Egg hatching rate</t>
    </r>
    <phoneticPr fontId="2" type="noConversion"/>
  </si>
  <si>
    <r>
      <rPr>
        <i/>
        <sz val="12"/>
        <color theme="1"/>
        <rFont val="TimesNewRomanPSMT"/>
        <charset val="134"/>
      </rPr>
      <t>miR-124[7]</t>
    </r>
    <r>
      <rPr>
        <sz val="12"/>
        <color theme="1"/>
        <rFont val="TimesNewRomanPSMT"/>
        <family val="2"/>
        <charset val="134"/>
      </rPr>
      <t>-Eggs</t>
    </r>
    <phoneticPr fontId="2" type="noConversion"/>
  </si>
  <si>
    <r>
      <rPr>
        <i/>
        <sz val="12"/>
        <color theme="1"/>
        <rFont val="TimesNewRomanPSMT"/>
        <charset val="134"/>
      </rPr>
      <t>miR-124[7]</t>
    </r>
    <r>
      <rPr>
        <sz val="12"/>
        <color theme="1"/>
        <rFont val="TimesNewRomanPSMT"/>
        <family val="2"/>
        <charset val="134"/>
      </rPr>
      <t>-Hatching</t>
    </r>
    <phoneticPr fontId="2" type="noConversion"/>
  </si>
  <si>
    <r>
      <rPr>
        <i/>
        <sz val="12"/>
        <color theme="1"/>
        <rFont val="TimesNewRomanPSMT"/>
        <charset val="134"/>
      </rPr>
      <t>miR-124[7]</t>
    </r>
    <r>
      <rPr>
        <sz val="12"/>
        <color theme="1"/>
        <rFont val="TimesNewRomanPSMT"/>
        <family val="2"/>
        <charset val="134"/>
      </rPr>
      <t>-Egg hatching rate</t>
    </r>
    <phoneticPr fontId="2" type="noConversion"/>
  </si>
  <si>
    <t xml:space="preserve">S3 Fig. </t>
    <phoneticPr fontId="2" type="noConversion"/>
  </si>
  <si>
    <t>Fluorescence intensity of dsRed expression in Fig 1H</t>
    <phoneticPr fontId="2" type="noConversion"/>
  </si>
  <si>
    <t>TF and Cap cells</t>
  </si>
  <si>
    <t>ECs</t>
  </si>
  <si>
    <t>Early FCs</t>
    <phoneticPr fontId="2" type="noConversion"/>
  </si>
  <si>
    <t xml:space="preserve">S5C Fig. </t>
    <phoneticPr fontId="2" type="noConversion"/>
  </si>
  <si>
    <t xml:space="preserve">S6 Fig. </t>
    <phoneticPr fontId="2" type="noConversion"/>
  </si>
  <si>
    <t>Fluorescence intensity of pMad staining in Figs 2E-2G</t>
    <phoneticPr fontId="2" type="noConversion"/>
  </si>
  <si>
    <t>GSCs</t>
    <phoneticPr fontId="2" type="noConversion"/>
  </si>
  <si>
    <t>Extra cells</t>
    <phoneticPr fontId="2" type="noConversion"/>
  </si>
  <si>
    <t xml:space="preserve">S8 Fig. </t>
    <phoneticPr fontId="2" type="noConversion"/>
  </si>
  <si>
    <t>Cap cells</t>
    <phoneticPr fontId="2" type="noConversion"/>
  </si>
  <si>
    <t>ECs</t>
    <phoneticPr fontId="2" type="noConversion"/>
  </si>
  <si>
    <r>
      <t xml:space="preserve">Fluorescence intensity of </t>
    </r>
    <r>
      <rPr>
        <b/>
        <i/>
        <sz val="10.5"/>
        <rFont val="Times New Roman"/>
        <family val="1"/>
      </rPr>
      <t>dpp</t>
    </r>
    <r>
      <rPr>
        <b/>
        <sz val="10.5"/>
        <rFont val="Times New Roman"/>
        <family val="1"/>
      </rPr>
      <t xml:space="preserve"> in situ in Figs 3D-3F</t>
    </r>
    <phoneticPr fontId="2" type="noConversion"/>
  </si>
  <si>
    <t xml:space="preserve">S9 Fig. </t>
    <phoneticPr fontId="2" type="noConversion"/>
  </si>
  <si>
    <t>C587&gt;dally RNAi</t>
    <phoneticPr fontId="2" type="noConversion"/>
  </si>
  <si>
    <t>miR-124[6]; C587&gt;dally RNAi</t>
    <phoneticPr fontId="2" type="noConversion"/>
  </si>
  <si>
    <t>miR-124[7]; C587&gt;dally RNAi</t>
    <phoneticPr fontId="2" type="noConversion"/>
  </si>
  <si>
    <t xml:space="preserve">S10D Fig. </t>
    <phoneticPr fontId="2" type="noConversion"/>
  </si>
  <si>
    <t>Average numbers of Cap cells per germarium</t>
    <phoneticPr fontId="2" type="noConversion"/>
  </si>
  <si>
    <t xml:space="preserve">S12B Fig. </t>
    <phoneticPr fontId="2" type="noConversion"/>
  </si>
  <si>
    <r>
      <t xml:space="preserve">Relative mRNA levels of </t>
    </r>
    <r>
      <rPr>
        <b/>
        <i/>
        <sz val="12"/>
        <color theme="1"/>
        <rFont val="Times New Roman"/>
        <family val="1"/>
      </rPr>
      <t>EGFR</t>
    </r>
    <r>
      <rPr>
        <b/>
        <sz val="12"/>
        <color theme="1"/>
        <rFont val="Times New Roman"/>
        <family val="1"/>
      </rPr>
      <t xml:space="preserve"> in co-transfection assays</t>
    </r>
    <phoneticPr fontId="2" type="noConversion"/>
  </si>
  <si>
    <t>ΔCT</t>
  </si>
  <si>
    <t>Relative expression</t>
  </si>
  <si>
    <t>EGFR</t>
    <phoneticPr fontId="18" type="noConversion"/>
  </si>
  <si>
    <r>
      <t>pAc-</t>
    </r>
    <r>
      <rPr>
        <i/>
        <sz val="12"/>
        <rFont val="Times New Roman"/>
        <family val="1"/>
      </rPr>
      <t>EGFR</t>
    </r>
    <r>
      <rPr>
        <vertAlign val="superscript"/>
        <sz val="12"/>
        <rFont val="Times New Roman"/>
        <family val="1"/>
      </rPr>
      <t>WT</t>
    </r>
    <phoneticPr fontId="2" type="noConversion"/>
  </si>
  <si>
    <t>miRNA-NC -1</t>
    <phoneticPr fontId="2" type="noConversion"/>
  </si>
  <si>
    <t>miRNA-NC -2</t>
  </si>
  <si>
    <t>miRNA-NC -3</t>
  </si>
  <si>
    <t>miR124 -1</t>
    <phoneticPr fontId="2" type="noConversion"/>
  </si>
  <si>
    <t>miR124 -2</t>
  </si>
  <si>
    <t>miR124 -3</t>
  </si>
  <si>
    <r>
      <t>pAc-</t>
    </r>
    <r>
      <rPr>
        <i/>
        <sz val="12"/>
        <rFont val="Times New Roman"/>
        <family val="1"/>
      </rPr>
      <t>EGFR</t>
    </r>
    <r>
      <rPr>
        <vertAlign val="superscript"/>
        <sz val="12"/>
        <rFont val="Times New Roman"/>
        <family val="1"/>
      </rPr>
      <t>MUT</t>
    </r>
    <phoneticPr fontId="2" type="noConversion"/>
  </si>
  <si>
    <t xml:space="preserve">S14 Fig. </t>
    <phoneticPr fontId="2" type="noConversion"/>
  </si>
  <si>
    <r>
      <t>bab1 GAL80</t>
    </r>
    <r>
      <rPr>
        <i/>
        <vertAlign val="superscript"/>
        <sz val="12"/>
        <color theme="1"/>
        <rFont val="Times New Roman"/>
        <family val="1"/>
      </rPr>
      <t>ts</t>
    </r>
    <r>
      <rPr>
        <i/>
        <sz val="12"/>
        <color theme="1"/>
        <rFont val="Times New Roman"/>
        <family val="1"/>
      </rPr>
      <t>&gt;EGFR</t>
    </r>
    <phoneticPr fontId="2" type="noConversion"/>
  </si>
  <si>
    <t xml:space="preserve">S15D Fig. </t>
    <phoneticPr fontId="2" type="noConversion"/>
  </si>
  <si>
    <t xml:space="preserve">S15E Fig. </t>
    <phoneticPr fontId="2" type="noConversion"/>
  </si>
  <si>
    <t>Fluorescence intensity of pMad staining per germarium</t>
    <phoneticPr fontId="2" type="noConversion"/>
  </si>
  <si>
    <t>UAS-EGFR</t>
    <phoneticPr fontId="37" type="noConversion"/>
  </si>
  <si>
    <t>bab1-GAL4</t>
    <phoneticPr fontId="37" type="noConversion"/>
  </si>
  <si>
    <t>bab1&gt;EGFR</t>
    <phoneticPr fontId="37" type="noConversion"/>
  </si>
  <si>
    <t xml:space="preserve">S16A Fig. </t>
    <phoneticPr fontId="2" type="noConversion"/>
  </si>
  <si>
    <t>C587-GAL4</t>
    <phoneticPr fontId="2" type="noConversion"/>
  </si>
  <si>
    <t>C587&gt;EGFR</t>
    <phoneticPr fontId="2" type="noConversion"/>
  </si>
  <si>
    <t xml:space="preserve">S16B Fig. </t>
    <phoneticPr fontId="2" type="noConversion"/>
  </si>
  <si>
    <t>C587-GAL4</t>
    <phoneticPr fontId="37" type="noConversion"/>
  </si>
  <si>
    <t>C587&gt;EGFR</t>
    <phoneticPr fontId="37" type="noConversion"/>
  </si>
  <si>
    <t xml:space="preserve">S17 Fig. </t>
    <phoneticPr fontId="2" type="noConversion"/>
  </si>
  <si>
    <r>
      <t xml:space="preserve">The expression level of </t>
    </r>
    <r>
      <rPr>
        <b/>
        <i/>
        <sz val="12"/>
        <color rgb="FF000000"/>
        <rFont val="Times New Roman"/>
        <family val="1"/>
      </rPr>
      <t>Delta</t>
    </r>
    <r>
      <rPr>
        <b/>
        <sz val="12"/>
        <color rgb="FF000000"/>
        <rFont val="Times New Roman"/>
        <family val="1"/>
      </rPr>
      <t xml:space="preserve"> (</t>
    </r>
    <r>
      <rPr>
        <b/>
        <i/>
        <sz val="12"/>
        <color rgb="FF000000"/>
        <rFont val="Times New Roman"/>
        <family val="1"/>
      </rPr>
      <t>Dl</t>
    </r>
    <r>
      <rPr>
        <b/>
        <sz val="12"/>
        <color rgb="FF000000"/>
        <rFont val="Times New Roman"/>
        <family val="1"/>
      </rPr>
      <t>) gene</t>
    </r>
  </si>
  <si>
    <t>Control</t>
  </si>
  <si>
    <t>TP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41">
    <font>
      <sz val="12"/>
      <color theme="1"/>
      <name val="TimesNewRomanPSMT"/>
      <family val="2"/>
      <charset val="134"/>
    </font>
    <font>
      <sz val="12"/>
      <color theme="1"/>
      <name val="TimesNewRomanPSMT"/>
      <family val="2"/>
      <charset val="134"/>
    </font>
    <font>
      <sz val="9"/>
      <name val="TimesNewRomanPSMT"/>
      <family val="2"/>
      <charset val="134"/>
    </font>
    <font>
      <b/>
      <sz val="14"/>
      <color theme="1"/>
      <name val="TimesNewRomanPSMT"/>
      <charset val="134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6"/>
      <name val="Times New Roman"/>
      <family val="1"/>
    </font>
    <font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TimesNewRomanPSMT"/>
      <charset val="134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b/>
      <i/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NewRomanPSMT"/>
      <charset val="134"/>
    </font>
    <font>
      <sz val="12"/>
      <color theme="8" tint="-0.249977111117893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NewRomanPSMT"/>
      <charset val="134"/>
    </font>
    <font>
      <sz val="10.5"/>
      <color rgb="FF000000"/>
      <name val="Times New Roman"/>
      <family val="1"/>
    </font>
    <font>
      <b/>
      <sz val="14"/>
      <name val="Times New Roman"/>
      <family val="1"/>
    </font>
    <font>
      <sz val="12"/>
      <name val="TimesNewRomanPSMT"/>
      <family val="2"/>
      <charset val="134"/>
    </font>
    <font>
      <b/>
      <i/>
      <sz val="10.5"/>
      <name val="Times New Roman"/>
      <family val="1"/>
    </font>
    <font>
      <b/>
      <sz val="10.5"/>
      <name val="Times New Roman"/>
      <family val="1"/>
    </font>
    <font>
      <sz val="12"/>
      <name val="TimesNewRomanPSMT"/>
      <charset val="134"/>
    </font>
    <font>
      <vertAlign val="superscript"/>
      <sz val="12"/>
      <name val="Times New Roman"/>
      <family val="1"/>
    </font>
    <font>
      <sz val="12"/>
      <color rgb="FF000000"/>
      <name val="TimesNewRomanPSMT"/>
      <charset val="134"/>
    </font>
    <font>
      <sz val="9"/>
      <name val="等线"/>
      <family val="2"/>
      <scheme val="minor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6" fillId="0" borderId="0"/>
  </cellStyleXfs>
  <cellXfs count="9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9" fillId="0" borderId="1" xfId="2" applyFont="1" applyBorder="1" applyAlignment="1">
      <alignment horizontal="center" vertical="center"/>
    </xf>
    <xf numFmtId="0" fontId="12" fillId="0" borderId="0" xfId="2" applyFont="1" applyAlignment="1">
      <alignment vertical="center"/>
    </xf>
    <xf numFmtId="0" fontId="20" fillId="0" borderId="0" xfId="0" applyFont="1" applyAlignment="1">
      <alignment horizontal="left" vertical="center"/>
    </xf>
    <xf numFmtId="0" fontId="12" fillId="0" borderId="0" xfId="2" applyFont="1" applyAlignment="1">
      <alignment horizontal="center" vertical="center"/>
    </xf>
    <xf numFmtId="2" fontId="12" fillId="0" borderId="0" xfId="2" applyNumberFormat="1" applyFont="1" applyAlignment="1">
      <alignment horizontal="center" vertical="center"/>
    </xf>
    <xf numFmtId="176" fontId="12" fillId="0" borderId="0" xfId="2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12" fillId="0" borderId="0" xfId="2" applyFont="1"/>
    <xf numFmtId="0" fontId="7" fillId="0" borderId="0" xfId="0" applyFont="1" applyAlignment="1"/>
    <xf numFmtId="10" fontId="7" fillId="0" borderId="0" xfId="1" applyNumberFormat="1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>
      <alignment vertical="center"/>
    </xf>
    <xf numFmtId="1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left" vertical="center"/>
    </xf>
    <xf numFmtId="2" fontId="12" fillId="0" borderId="0" xfId="2" applyNumberFormat="1" applyFont="1" applyAlignment="1">
      <alignment horizontal="center"/>
    </xf>
    <xf numFmtId="2" fontId="26" fillId="0" borderId="0" xfId="2" applyNumberFormat="1" applyFont="1" applyAlignment="1">
      <alignment horizontal="center"/>
    </xf>
    <xf numFmtId="2" fontId="26" fillId="0" borderId="0" xfId="2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9" fillId="4" borderId="0" xfId="0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 wrapText="1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>
      <alignment vertical="center"/>
    </xf>
    <xf numFmtId="0" fontId="17" fillId="0" borderId="0" xfId="0" applyFont="1" applyAlignment="1">
      <alignment horizontal="left" vertical="center"/>
    </xf>
    <xf numFmtId="176" fontId="31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2" fontId="12" fillId="0" borderId="0" xfId="0" applyNumberFormat="1" applyFont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6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0" fontId="40" fillId="0" borderId="0" xfId="0" applyFont="1" applyAlignme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0" borderId="0" xfId="2" applyFont="1" applyAlignment="1">
      <alignment horizontal="center" vertical="center"/>
    </xf>
    <xf numFmtId="0" fontId="17" fillId="0" borderId="0" xfId="2" applyFont="1" applyAlignment="1">
      <alignment horizontal="center" vertical="center"/>
    </xf>
    <xf numFmtId="0" fontId="17" fillId="0" borderId="1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2" fillId="0" borderId="2" xfId="2" applyNumberFormat="1" applyFont="1" applyBorder="1" applyAlignment="1">
      <alignment horizontal="center" vertical="center"/>
    </xf>
    <xf numFmtId="2" fontId="12" fillId="0" borderId="0" xfId="2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9" fillId="4" borderId="5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20" fillId="4" borderId="3" xfId="0" applyFont="1" applyFill="1" applyBorder="1" applyAlignment="1">
      <alignment horizontal="center" vertical="center"/>
    </xf>
    <xf numFmtId="0" fontId="20" fillId="4" borderId="5" xfId="0" applyFont="1" applyFill="1" applyBorder="1" applyAlignment="1">
      <alignment horizontal="center" vertical="center"/>
    </xf>
    <xf numFmtId="0" fontId="20" fillId="4" borderId="4" xfId="0" applyFont="1" applyFill="1" applyBorder="1" applyAlignment="1">
      <alignment horizontal="center" vertical="center"/>
    </xf>
    <xf numFmtId="0" fontId="31" fillId="4" borderId="3" xfId="0" applyFont="1" applyFill="1" applyBorder="1" applyAlignment="1">
      <alignment horizontal="center" vertical="center"/>
    </xf>
    <xf numFmtId="0" fontId="34" fillId="4" borderId="5" xfId="0" applyFont="1" applyFill="1" applyBorder="1" applyAlignment="1">
      <alignment horizontal="center" vertical="center"/>
    </xf>
    <xf numFmtId="0" fontId="34" fillId="4" borderId="4" xfId="0" applyFont="1" applyFill="1" applyBorder="1" applyAlignment="1">
      <alignment horizontal="center" vertical="center"/>
    </xf>
    <xf numFmtId="0" fontId="12" fillId="4" borderId="3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</cellXfs>
  <cellStyles count="3">
    <cellStyle name="Normal 2 2" xfId="2"/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zoomScale="150" workbookViewId="0">
      <selection activeCell="H9" sqref="H9"/>
    </sheetView>
  </sheetViews>
  <sheetFormatPr defaultColWidth="11" defaultRowHeight="14.25"/>
  <cols>
    <col min="1" max="1" width="19.375" bestFit="1" customWidth="1"/>
    <col min="2" max="3" width="11.625" customWidth="1"/>
  </cols>
  <sheetData>
    <row r="1" spans="1:6" ht="18.75">
      <c r="A1" s="1" t="s">
        <v>1</v>
      </c>
    </row>
    <row r="2" spans="1:6" ht="15.75">
      <c r="B2" s="2" t="s">
        <v>2</v>
      </c>
    </row>
    <row r="3" spans="1:6" ht="31.5">
      <c r="B3" s="3" t="s">
        <v>3</v>
      </c>
      <c r="C3" s="4" t="s">
        <v>6</v>
      </c>
      <c r="D3" s="4" t="s">
        <v>4</v>
      </c>
      <c r="E3" s="4" t="s">
        <v>7</v>
      </c>
      <c r="F3" s="4" t="s">
        <v>5</v>
      </c>
    </row>
    <row r="4" spans="1:6" ht="15.75">
      <c r="A4" s="5" t="s">
        <v>8</v>
      </c>
      <c r="B4" s="5">
        <v>75</v>
      </c>
      <c r="C4" s="5">
        <v>31</v>
      </c>
      <c r="D4" s="5">
        <v>21</v>
      </c>
      <c r="E4" s="5">
        <v>18</v>
      </c>
      <c r="F4" s="5">
        <v>10</v>
      </c>
    </row>
    <row r="5" spans="1:6" ht="15.75">
      <c r="A5" s="5" t="s">
        <v>9</v>
      </c>
      <c r="B5" s="5">
        <v>6</v>
      </c>
      <c r="C5" s="5">
        <v>32</v>
      </c>
      <c r="D5" s="5">
        <v>49</v>
      </c>
      <c r="E5" s="5">
        <v>34</v>
      </c>
      <c r="F5" s="5">
        <v>50</v>
      </c>
    </row>
    <row r="6" spans="1:6" ht="15.75">
      <c r="A6" s="3" t="s">
        <v>10</v>
      </c>
      <c r="B6" s="5">
        <f>B4+B5</f>
        <v>81</v>
      </c>
      <c r="C6" s="5">
        <f t="shared" ref="C6:F6" si="0">C4+C5</f>
        <v>63</v>
      </c>
      <c r="D6" s="5">
        <f t="shared" si="0"/>
        <v>70</v>
      </c>
      <c r="E6" s="5">
        <f t="shared" si="0"/>
        <v>52</v>
      </c>
      <c r="F6" s="5">
        <f t="shared" si="0"/>
        <v>60</v>
      </c>
    </row>
    <row r="7" spans="1:6" ht="15.75">
      <c r="A7" s="5" t="s">
        <v>11</v>
      </c>
      <c r="B7" s="6">
        <f>B4/B6</f>
        <v>0.92592592592592593</v>
      </c>
      <c r="C7" s="6">
        <f t="shared" ref="C7:F7" si="1">C4/C6</f>
        <v>0.49206349206349204</v>
      </c>
      <c r="D7" s="6">
        <f t="shared" si="1"/>
        <v>0.3</v>
      </c>
      <c r="E7" s="6">
        <f t="shared" si="1"/>
        <v>0.34615384615384615</v>
      </c>
      <c r="F7" s="6">
        <f t="shared" si="1"/>
        <v>0.16666666666666666</v>
      </c>
    </row>
    <row r="8" spans="1:6" ht="15.75">
      <c r="A8" s="5" t="s">
        <v>12</v>
      </c>
      <c r="B8" s="6">
        <f>B5/B6</f>
        <v>7.407407407407407E-2</v>
      </c>
      <c r="C8" s="6">
        <f t="shared" ref="C8:F8" si="2">C5/C6</f>
        <v>0.50793650793650791</v>
      </c>
      <c r="D8" s="6">
        <f t="shared" si="2"/>
        <v>0.7</v>
      </c>
      <c r="E8" s="6">
        <f t="shared" si="2"/>
        <v>0.65384615384615385</v>
      </c>
      <c r="F8" s="6">
        <f t="shared" si="2"/>
        <v>0.83333333333333337</v>
      </c>
    </row>
    <row r="10" spans="1:6" ht="18.75">
      <c r="A10" s="1" t="s">
        <v>13</v>
      </c>
    </row>
    <row r="11" spans="1:6" ht="18.75">
      <c r="A11" s="1"/>
      <c r="B11" s="2" t="s">
        <v>2</v>
      </c>
    </row>
    <row r="12" spans="1:6" ht="24">
      <c r="B12" s="3" t="s">
        <v>3</v>
      </c>
      <c r="C12" s="4" t="s">
        <v>14</v>
      </c>
      <c r="D12" s="4" t="s">
        <v>15</v>
      </c>
    </row>
    <row r="13" spans="1:6" ht="15.75">
      <c r="A13" s="5" t="s">
        <v>8</v>
      </c>
      <c r="B13" s="5">
        <v>75</v>
      </c>
      <c r="C13" s="5">
        <v>23</v>
      </c>
      <c r="D13" s="5">
        <v>22</v>
      </c>
    </row>
    <row r="14" spans="1:6" ht="15.75">
      <c r="A14" s="5" t="s">
        <v>9</v>
      </c>
      <c r="B14" s="5">
        <v>6</v>
      </c>
      <c r="C14" s="5">
        <v>61</v>
      </c>
      <c r="D14" s="5">
        <v>59</v>
      </c>
    </row>
    <row r="15" spans="1:6" ht="15.75">
      <c r="A15" s="3" t="s">
        <v>10</v>
      </c>
      <c r="B15" s="5">
        <f>B13+B14</f>
        <v>81</v>
      </c>
      <c r="C15" s="5">
        <f t="shared" ref="C15:D15" si="3">C13+C14</f>
        <v>84</v>
      </c>
      <c r="D15" s="5">
        <f t="shared" si="3"/>
        <v>81</v>
      </c>
    </row>
    <row r="16" spans="1:6" ht="15.75">
      <c r="A16" s="5" t="s">
        <v>11</v>
      </c>
      <c r="B16" s="6">
        <f>B13/B15</f>
        <v>0.92592592592592593</v>
      </c>
      <c r="C16" s="6">
        <f t="shared" ref="C16:D16" si="4">C13/C15</f>
        <v>0.27380952380952384</v>
      </c>
      <c r="D16" s="6">
        <f t="shared" si="4"/>
        <v>0.27160493827160492</v>
      </c>
    </row>
    <row r="17" spans="1:4" ht="15.75">
      <c r="A17" s="5" t="s">
        <v>12</v>
      </c>
      <c r="B17" s="6">
        <f>B14/B15</f>
        <v>7.407407407407407E-2</v>
      </c>
      <c r="C17" s="6">
        <f t="shared" ref="C17:D17" si="5">C14/C15</f>
        <v>0.72619047619047616</v>
      </c>
      <c r="D17" s="6">
        <f t="shared" si="5"/>
        <v>0.7283950617283950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178" workbookViewId="0">
      <selection activeCell="F18" sqref="F18"/>
    </sheetView>
  </sheetViews>
  <sheetFormatPr defaultColWidth="11" defaultRowHeight="14.25"/>
  <cols>
    <col min="1" max="1" width="20.625" customWidth="1"/>
  </cols>
  <sheetData>
    <row r="1" spans="1:9" ht="18.75">
      <c r="A1" s="14" t="s">
        <v>155</v>
      </c>
    </row>
    <row r="2" spans="1:9" ht="15.75">
      <c r="B2" s="2" t="s">
        <v>2</v>
      </c>
    </row>
    <row r="3" spans="1:9" ht="18.75">
      <c r="A3" s="8"/>
      <c r="B3" s="61" t="s">
        <v>16</v>
      </c>
      <c r="C3" s="61"/>
      <c r="D3" s="61"/>
      <c r="E3" s="61"/>
      <c r="F3" s="61" t="s">
        <v>17</v>
      </c>
      <c r="G3" s="61"/>
      <c r="H3" s="61"/>
      <c r="I3" s="61"/>
    </row>
    <row r="4" spans="1:9" ht="15.75">
      <c r="A4" s="8"/>
      <c r="B4" s="62" t="s">
        <v>19</v>
      </c>
      <c r="C4" s="62"/>
      <c r="D4" s="62" t="s">
        <v>18</v>
      </c>
      <c r="E4" s="62"/>
      <c r="F4" s="62" t="s">
        <v>19</v>
      </c>
      <c r="G4" s="62"/>
      <c r="H4" s="62" t="s">
        <v>18</v>
      </c>
      <c r="I4" s="62"/>
    </row>
    <row r="5" spans="1:9" ht="15.75">
      <c r="A5" s="8"/>
      <c r="B5" s="5" t="s">
        <v>20</v>
      </c>
      <c r="C5" s="5" t="s">
        <v>21</v>
      </c>
      <c r="D5" s="5" t="s">
        <v>20</v>
      </c>
      <c r="E5" s="5" t="s">
        <v>21</v>
      </c>
      <c r="F5" s="5" t="s">
        <v>20</v>
      </c>
      <c r="G5" s="5" t="s">
        <v>21</v>
      </c>
      <c r="H5" s="5" t="s">
        <v>20</v>
      </c>
      <c r="I5" s="5" t="s">
        <v>21</v>
      </c>
    </row>
    <row r="6" spans="1:9" ht="15.75">
      <c r="A6" s="5" t="s">
        <v>8</v>
      </c>
      <c r="B6" s="5">
        <v>81</v>
      </c>
      <c r="C6" s="5">
        <v>83</v>
      </c>
      <c r="D6" s="5">
        <v>32</v>
      </c>
      <c r="E6" s="5">
        <v>26</v>
      </c>
      <c r="F6" s="5">
        <v>93</v>
      </c>
      <c r="G6" s="5">
        <v>98</v>
      </c>
      <c r="H6" s="5">
        <v>32</v>
      </c>
      <c r="I6" s="5">
        <v>19</v>
      </c>
    </row>
    <row r="7" spans="1:9" ht="15.75">
      <c r="A7" s="5" t="s">
        <v>9</v>
      </c>
      <c r="B7" s="5">
        <v>18</v>
      </c>
      <c r="C7" s="5">
        <v>15</v>
      </c>
      <c r="D7" s="5">
        <v>76</v>
      </c>
      <c r="E7" s="5">
        <v>86</v>
      </c>
      <c r="F7" s="5">
        <v>16</v>
      </c>
      <c r="G7" s="5">
        <v>17</v>
      </c>
      <c r="H7" s="5">
        <v>61</v>
      </c>
      <c r="I7" s="5">
        <v>66</v>
      </c>
    </row>
    <row r="8" spans="1:9" ht="15.75">
      <c r="A8" s="3" t="s">
        <v>10</v>
      </c>
      <c r="B8" s="5">
        <f>B6+B7</f>
        <v>99</v>
      </c>
      <c r="C8" s="5">
        <f t="shared" ref="C8:I8" si="0">C6+C7</f>
        <v>98</v>
      </c>
      <c r="D8" s="5">
        <f t="shared" si="0"/>
        <v>108</v>
      </c>
      <c r="E8" s="5">
        <f t="shared" si="0"/>
        <v>112</v>
      </c>
      <c r="F8" s="5">
        <f t="shared" si="0"/>
        <v>109</v>
      </c>
      <c r="G8" s="5">
        <f t="shared" si="0"/>
        <v>115</v>
      </c>
      <c r="H8" s="5">
        <f t="shared" si="0"/>
        <v>93</v>
      </c>
      <c r="I8" s="5">
        <f t="shared" si="0"/>
        <v>85</v>
      </c>
    </row>
    <row r="9" spans="1:9" ht="15.75">
      <c r="A9" s="5" t="s">
        <v>11</v>
      </c>
      <c r="B9" s="6">
        <f>B6/B8</f>
        <v>0.81818181818181823</v>
      </c>
      <c r="C9" s="6">
        <f t="shared" ref="C9:I9" si="1">C6/C8</f>
        <v>0.84693877551020413</v>
      </c>
      <c r="D9" s="6">
        <f t="shared" si="1"/>
        <v>0.29629629629629628</v>
      </c>
      <c r="E9" s="6">
        <f t="shared" si="1"/>
        <v>0.23214285714285715</v>
      </c>
      <c r="F9" s="6">
        <f t="shared" si="1"/>
        <v>0.85321100917431192</v>
      </c>
      <c r="G9" s="6">
        <f t="shared" si="1"/>
        <v>0.85217391304347823</v>
      </c>
      <c r="H9" s="6">
        <f t="shared" si="1"/>
        <v>0.34408602150537637</v>
      </c>
      <c r="I9" s="6">
        <f t="shared" si="1"/>
        <v>0.22352941176470589</v>
      </c>
    </row>
    <row r="10" spans="1:9" ht="15.75">
      <c r="A10" s="5" t="s">
        <v>12</v>
      </c>
      <c r="B10" s="6">
        <f>B7/B8</f>
        <v>0.18181818181818182</v>
      </c>
      <c r="C10" s="6">
        <f t="shared" ref="C10:I10" si="2">C7/C8</f>
        <v>0.15306122448979592</v>
      </c>
      <c r="D10" s="6">
        <f t="shared" si="2"/>
        <v>0.70370370370370372</v>
      </c>
      <c r="E10" s="6">
        <f t="shared" si="2"/>
        <v>0.7678571428571429</v>
      </c>
      <c r="F10" s="6">
        <f t="shared" si="2"/>
        <v>0.14678899082568808</v>
      </c>
      <c r="G10" s="6">
        <f t="shared" si="2"/>
        <v>0.14782608695652175</v>
      </c>
      <c r="H10" s="6">
        <f t="shared" si="2"/>
        <v>0.65591397849462363</v>
      </c>
      <c r="I10" s="6">
        <f t="shared" si="2"/>
        <v>0.77647058823529413</v>
      </c>
    </row>
  </sheetData>
  <mergeCells count="6">
    <mergeCell ref="B3:E3"/>
    <mergeCell ref="F3:I3"/>
    <mergeCell ref="B4:C4"/>
    <mergeCell ref="D4:E4"/>
    <mergeCell ref="F4:G4"/>
    <mergeCell ref="H4:I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J15" sqref="J15"/>
    </sheetView>
  </sheetViews>
  <sheetFormatPr defaultColWidth="11" defaultRowHeight="14.25"/>
  <sheetData>
    <row r="1" spans="1:7" ht="18.75">
      <c r="A1" s="14" t="s">
        <v>156</v>
      </c>
    </row>
    <row r="2" spans="1:7" ht="15.75">
      <c r="B2" s="2" t="s">
        <v>157</v>
      </c>
    </row>
    <row r="3" spans="1:7" ht="15.75">
      <c r="B3" s="74" t="s">
        <v>158</v>
      </c>
      <c r="C3" s="75"/>
      <c r="D3" s="76"/>
      <c r="E3" s="77" t="s">
        <v>159</v>
      </c>
      <c r="F3" s="78"/>
      <c r="G3" s="79"/>
    </row>
    <row r="4" spans="1:7" ht="18.75">
      <c r="B4" s="12" t="s">
        <v>27</v>
      </c>
      <c r="C4" s="3" t="s">
        <v>14</v>
      </c>
      <c r="D4" s="3" t="s">
        <v>15</v>
      </c>
      <c r="E4" s="12" t="s">
        <v>27</v>
      </c>
      <c r="F4" s="3" t="s">
        <v>14</v>
      </c>
      <c r="G4" s="3" t="s">
        <v>15</v>
      </c>
    </row>
    <row r="5" spans="1:7">
      <c r="B5" s="13">
        <v>26.971</v>
      </c>
      <c r="C5" s="9">
        <v>28.355</v>
      </c>
      <c r="D5" s="9">
        <v>27.408999999999999</v>
      </c>
      <c r="E5" s="13">
        <v>3.306</v>
      </c>
      <c r="F5" s="13">
        <v>18.46</v>
      </c>
      <c r="G5" s="13">
        <v>22.067</v>
      </c>
    </row>
    <row r="6" spans="1:7">
      <c r="B6" s="13">
        <v>24.08</v>
      </c>
      <c r="C6" s="9">
        <v>28.468</v>
      </c>
      <c r="D6" s="9">
        <v>32.082999999999998</v>
      </c>
      <c r="E6" s="13">
        <v>3.4860000000000002</v>
      </c>
      <c r="F6" s="13">
        <v>19.366</v>
      </c>
      <c r="G6" s="13">
        <v>16.565000000000001</v>
      </c>
    </row>
    <row r="7" spans="1:7">
      <c r="B7" s="13">
        <v>22.927</v>
      </c>
      <c r="C7" s="9">
        <v>24.797999999999998</v>
      </c>
      <c r="D7" s="9">
        <v>38.020000000000003</v>
      </c>
      <c r="E7" s="13">
        <v>3.6659999999999999</v>
      </c>
      <c r="F7" s="13">
        <v>16.847999999999999</v>
      </c>
      <c r="G7" s="13">
        <v>22.888000000000002</v>
      </c>
    </row>
    <row r="8" spans="1:7">
      <c r="B8" s="13">
        <v>31.606999999999999</v>
      </c>
      <c r="C8" s="9">
        <v>25.954999999999998</v>
      </c>
      <c r="D8" s="9">
        <v>38.484000000000002</v>
      </c>
      <c r="E8" s="13">
        <v>5.5490000000000004</v>
      </c>
      <c r="F8" s="13">
        <v>21.164999999999999</v>
      </c>
      <c r="G8" s="13">
        <v>16.649000000000001</v>
      </c>
    </row>
    <row r="9" spans="1:7">
      <c r="B9" s="13">
        <v>29.553999999999998</v>
      </c>
      <c r="C9" s="9">
        <v>28.788</v>
      </c>
      <c r="D9" s="9">
        <v>38.655000000000001</v>
      </c>
      <c r="E9" s="13">
        <v>2.8650000000000002</v>
      </c>
      <c r="F9" s="13">
        <v>16.603000000000002</v>
      </c>
      <c r="G9" s="13">
        <v>16.834</v>
      </c>
    </row>
    <row r="10" spans="1:7">
      <c r="B10" s="13">
        <v>34.116</v>
      </c>
      <c r="C10" s="9">
        <v>31.928000000000001</v>
      </c>
      <c r="D10" s="9">
        <v>32.384</v>
      </c>
      <c r="E10" s="13">
        <v>6.5000000000000002E-2</v>
      </c>
      <c r="F10" s="13">
        <v>19.437000000000001</v>
      </c>
      <c r="G10" s="13">
        <v>23.716999999999999</v>
      </c>
    </row>
    <row r="11" spans="1:7">
      <c r="B11" s="13">
        <v>26.044</v>
      </c>
      <c r="C11" s="9">
        <v>33.747</v>
      </c>
      <c r="D11" s="9">
        <v>37.784999999999997</v>
      </c>
      <c r="E11" s="13">
        <v>3.1219999999999999</v>
      </c>
      <c r="F11" s="13">
        <v>17.146999999999998</v>
      </c>
      <c r="G11" s="13">
        <v>19.155999999999999</v>
      </c>
    </row>
    <row r="12" spans="1:7">
      <c r="B12" s="13">
        <v>33.770000000000003</v>
      </c>
      <c r="C12" s="9">
        <v>20.274000000000001</v>
      </c>
      <c r="D12" s="9">
        <v>38.057000000000002</v>
      </c>
      <c r="E12" s="13">
        <v>2.7029999999999998</v>
      </c>
      <c r="F12" s="13">
        <v>18.337</v>
      </c>
      <c r="G12" s="13">
        <v>21.193999999999999</v>
      </c>
    </row>
    <row r="13" spans="1:7">
      <c r="B13" s="13">
        <v>25.268999999999998</v>
      </c>
      <c r="C13" s="9">
        <v>31.792999999999999</v>
      </c>
      <c r="D13" s="9">
        <v>33.143999999999998</v>
      </c>
      <c r="E13" s="13">
        <v>3.2450000000000001</v>
      </c>
      <c r="F13" s="13">
        <v>19.827000000000002</v>
      </c>
      <c r="G13" s="13">
        <v>18.440000000000001</v>
      </c>
    </row>
    <row r="14" spans="1:7">
      <c r="B14" s="13">
        <v>19.100999999999999</v>
      </c>
      <c r="C14" s="9">
        <v>23.417999999999999</v>
      </c>
      <c r="D14" s="9">
        <v>35.908999999999999</v>
      </c>
      <c r="E14" s="13">
        <v>3.1230000000000002</v>
      </c>
      <c r="F14" s="13">
        <v>15.83</v>
      </c>
      <c r="G14" s="13">
        <v>16.731000000000002</v>
      </c>
    </row>
    <row r="15" spans="1:7">
      <c r="B15" s="13">
        <v>24.207999999999998</v>
      </c>
      <c r="C15" s="9">
        <v>21.111999999999998</v>
      </c>
      <c r="D15" s="9">
        <v>27.742000000000001</v>
      </c>
      <c r="E15" s="13">
        <v>0.42299999999999999</v>
      </c>
      <c r="F15" s="13">
        <v>23.895</v>
      </c>
      <c r="G15" s="13">
        <v>17.626000000000001</v>
      </c>
    </row>
    <row r="16" spans="1:7">
      <c r="B16" s="13">
        <v>30.667999999999999</v>
      </c>
      <c r="C16" s="9">
        <v>21.024000000000001</v>
      </c>
      <c r="D16" s="9">
        <v>26.119</v>
      </c>
      <c r="E16" s="13">
        <v>3.1459999999999999</v>
      </c>
      <c r="F16" s="13">
        <v>27.053000000000001</v>
      </c>
      <c r="G16" s="13">
        <v>32.473999999999997</v>
      </c>
    </row>
    <row r="17" spans="2:7">
      <c r="B17" s="13">
        <v>30.681999999999999</v>
      </c>
      <c r="C17" s="9">
        <v>20.504000000000001</v>
      </c>
      <c r="D17" s="9">
        <v>28.193999999999999</v>
      </c>
      <c r="E17" s="13">
        <v>7.6219999999999999</v>
      </c>
      <c r="F17" s="13">
        <v>24.13</v>
      </c>
      <c r="G17" s="13">
        <v>17.114000000000001</v>
      </c>
    </row>
    <row r="18" spans="2:7">
      <c r="B18" s="13">
        <v>28.120999999999999</v>
      </c>
      <c r="C18" s="9">
        <v>26.303999999999998</v>
      </c>
      <c r="D18" s="9">
        <v>29.155000000000001</v>
      </c>
      <c r="E18" s="13">
        <v>5.42</v>
      </c>
      <c r="F18" s="13">
        <v>24.481000000000002</v>
      </c>
      <c r="G18" s="13">
        <v>18.251000000000001</v>
      </c>
    </row>
    <row r="19" spans="2:7">
      <c r="B19" s="13">
        <v>26.663</v>
      </c>
      <c r="C19" s="9">
        <v>27.170999999999999</v>
      </c>
      <c r="D19" s="9">
        <v>27.363</v>
      </c>
      <c r="E19" s="13">
        <v>1.798</v>
      </c>
      <c r="F19" s="13">
        <v>17.54</v>
      </c>
      <c r="G19" s="13">
        <v>19.675999999999998</v>
      </c>
    </row>
    <row r="20" spans="2:7">
      <c r="B20" s="13">
        <v>33.168999999999997</v>
      </c>
      <c r="C20" s="9">
        <v>23.658999999999999</v>
      </c>
      <c r="D20" s="9">
        <v>43.317999999999998</v>
      </c>
      <c r="E20" s="13">
        <v>4.101</v>
      </c>
      <c r="F20" s="13">
        <v>14.329000000000001</v>
      </c>
      <c r="G20" s="13">
        <v>20.475000000000001</v>
      </c>
    </row>
    <row r="21" spans="2:7">
      <c r="B21" s="13">
        <v>28.706</v>
      </c>
      <c r="C21" s="9">
        <v>24.288</v>
      </c>
      <c r="D21" s="9">
        <v>32.496000000000002</v>
      </c>
      <c r="E21" s="13">
        <v>1.859</v>
      </c>
      <c r="F21" s="13">
        <v>14.224</v>
      </c>
      <c r="G21" s="13">
        <v>15.048999999999999</v>
      </c>
    </row>
    <row r="22" spans="2:7">
      <c r="B22" s="13">
        <v>27.155000000000001</v>
      </c>
      <c r="C22" s="9">
        <v>31.161999999999999</v>
      </c>
      <c r="D22" s="9">
        <v>20.003</v>
      </c>
      <c r="E22" s="13">
        <v>0.26100000000000001</v>
      </c>
      <c r="F22" s="13">
        <v>17.657</v>
      </c>
      <c r="G22" s="13">
        <v>16.041</v>
      </c>
    </row>
    <row r="23" spans="2:7">
      <c r="B23" s="13">
        <v>18.553000000000001</v>
      </c>
      <c r="C23" s="9">
        <v>27.488</v>
      </c>
      <c r="D23" s="9">
        <v>37.493000000000002</v>
      </c>
      <c r="E23" s="13">
        <v>4.1230000000000002</v>
      </c>
      <c r="F23" s="13">
        <v>17.573</v>
      </c>
      <c r="G23" s="13">
        <v>16.992000000000001</v>
      </c>
    </row>
    <row r="24" spans="2:7">
      <c r="B24" s="13">
        <v>27.716999999999999</v>
      </c>
      <c r="C24" s="9">
        <v>27.821000000000002</v>
      </c>
      <c r="D24" s="9">
        <v>33.478999999999999</v>
      </c>
      <c r="E24" s="13">
        <v>4.2720000000000002</v>
      </c>
      <c r="F24" s="13">
        <v>18.834</v>
      </c>
      <c r="G24" s="13">
        <v>18.591999999999999</v>
      </c>
    </row>
    <row r="25" spans="2:7">
      <c r="B25" s="13">
        <v>18.882000000000001</v>
      </c>
      <c r="C25" s="9">
        <v>27.724</v>
      </c>
      <c r="D25" s="9">
        <v>25.992999999999999</v>
      </c>
      <c r="E25" s="13">
        <v>4.2830000000000004</v>
      </c>
      <c r="F25" s="13">
        <v>20.385999999999999</v>
      </c>
      <c r="G25" s="13">
        <v>20.431999999999999</v>
      </c>
    </row>
    <row r="26" spans="2:7">
      <c r="B26" s="13">
        <v>33.619999999999997</v>
      </c>
      <c r="C26" s="9">
        <v>25.55</v>
      </c>
      <c r="D26" s="9">
        <v>22.658999999999999</v>
      </c>
      <c r="E26" s="13">
        <v>4.7069999999999999</v>
      </c>
      <c r="F26" s="13">
        <v>24.931000000000001</v>
      </c>
      <c r="G26" s="13">
        <v>18.981999999999999</v>
      </c>
    </row>
    <row r="27" spans="2:7">
      <c r="B27" s="13">
        <v>20.731999999999999</v>
      </c>
      <c r="C27" s="9">
        <v>23.969000000000001</v>
      </c>
      <c r="D27" s="9">
        <v>23.718</v>
      </c>
      <c r="E27" s="13">
        <v>4.1580000000000004</v>
      </c>
      <c r="F27" s="13">
        <v>19.298999999999999</v>
      </c>
      <c r="G27" s="13">
        <v>20.34</v>
      </c>
    </row>
    <row r="28" spans="2:7">
      <c r="B28" s="13">
        <v>24.687999999999999</v>
      </c>
      <c r="C28" s="9">
        <v>25.815999999999999</v>
      </c>
      <c r="D28" s="9">
        <v>24.068000000000001</v>
      </c>
      <c r="E28" s="13">
        <v>4.6150000000000002</v>
      </c>
      <c r="F28" s="13">
        <v>20.504999999999999</v>
      </c>
      <c r="G28" s="13">
        <v>31.335000000000001</v>
      </c>
    </row>
    <row r="29" spans="2:7">
      <c r="B29" s="13">
        <v>24.536999999999999</v>
      </c>
      <c r="C29" s="9">
        <v>22.106999999999999</v>
      </c>
      <c r="D29" s="9">
        <v>32.341000000000001</v>
      </c>
      <c r="E29" s="13">
        <v>5.0339999999999998</v>
      </c>
      <c r="F29" s="13">
        <v>22.981999999999999</v>
      </c>
      <c r="G29" s="13">
        <v>21.062000000000001</v>
      </c>
    </row>
    <row r="30" spans="2:7">
      <c r="B30" s="13">
        <v>18.312999999999999</v>
      </c>
      <c r="C30" s="9">
        <v>26.631</v>
      </c>
      <c r="D30" s="9">
        <v>30.919</v>
      </c>
      <c r="E30" s="13">
        <v>4.7839999999999998</v>
      </c>
      <c r="F30" s="13">
        <v>21.507999999999999</v>
      </c>
      <c r="G30" s="13">
        <v>24.335999999999999</v>
      </c>
    </row>
    <row r="31" spans="2:7">
      <c r="B31" s="13">
        <v>34.404000000000003</v>
      </c>
      <c r="C31" s="9">
        <v>35.218000000000004</v>
      </c>
      <c r="D31" s="9">
        <v>26.782</v>
      </c>
      <c r="E31" s="13">
        <v>5.375</v>
      </c>
      <c r="F31" s="13">
        <v>19.681000000000001</v>
      </c>
      <c r="G31" s="13">
        <v>29.963999999999999</v>
      </c>
    </row>
    <row r="32" spans="2:7">
      <c r="B32" s="13">
        <v>33.362000000000002</v>
      </c>
      <c r="C32" s="9">
        <v>23.183</v>
      </c>
      <c r="D32" s="9">
        <v>36.563000000000002</v>
      </c>
      <c r="E32" s="13">
        <v>4.6959999999999997</v>
      </c>
      <c r="F32" s="13">
        <v>14.548999999999999</v>
      </c>
      <c r="G32" s="13">
        <v>24.327999999999999</v>
      </c>
    </row>
    <row r="33" spans="1:7">
      <c r="B33" s="13">
        <v>27.826000000000001</v>
      </c>
      <c r="C33" s="9">
        <v>27.15</v>
      </c>
      <c r="D33" s="9">
        <v>27.984000000000002</v>
      </c>
      <c r="E33" s="13">
        <v>5.8780000000000001</v>
      </c>
      <c r="F33" s="13">
        <v>16.776</v>
      </c>
      <c r="G33" s="13">
        <v>29.823</v>
      </c>
    </row>
    <row r="34" spans="1:7">
      <c r="B34" s="13">
        <v>31.123000000000001</v>
      </c>
      <c r="C34" s="9">
        <v>36.866</v>
      </c>
      <c r="D34" s="9">
        <v>25.314</v>
      </c>
      <c r="E34" s="13">
        <v>6.2130000000000001</v>
      </c>
      <c r="F34" s="13">
        <v>14.478</v>
      </c>
      <c r="G34" s="13">
        <v>23.844999999999999</v>
      </c>
    </row>
    <row r="35" spans="1:7">
      <c r="A35" s="9" t="s">
        <v>10</v>
      </c>
      <c r="B35" s="33">
        <v>30</v>
      </c>
      <c r="C35" s="33">
        <v>30</v>
      </c>
      <c r="D35" s="33">
        <v>30</v>
      </c>
      <c r="E35" s="33">
        <v>30</v>
      </c>
      <c r="F35" s="33">
        <v>30</v>
      </c>
      <c r="G35" s="33">
        <v>30</v>
      </c>
    </row>
    <row r="36" spans="1:7" ht="15.75">
      <c r="A36" s="30" t="s">
        <v>30</v>
      </c>
      <c r="B36" s="13">
        <f>AVERAGE(B5:B34)</f>
        <v>27.218933333333332</v>
      </c>
      <c r="C36" s="13">
        <f t="shared" ref="C36:G36" si="0">AVERAGE(C5:C34)</f>
        <v>26.742366666666666</v>
      </c>
      <c r="D36" s="13">
        <f t="shared" si="0"/>
        <v>31.121100000000009</v>
      </c>
      <c r="E36" s="13">
        <f t="shared" si="0"/>
        <v>3.7965999999999998</v>
      </c>
      <c r="F36" s="13">
        <f t="shared" si="0"/>
        <v>19.26103333333333</v>
      </c>
      <c r="G36" s="13">
        <f t="shared" si="0"/>
        <v>21.032599999999999</v>
      </c>
    </row>
    <row r="37" spans="1:7" ht="15.75">
      <c r="A37" s="30" t="s">
        <v>31</v>
      </c>
      <c r="B37" s="13">
        <f>STDEV(B5:B34)/SQRT(B35)</f>
        <v>0.90471312012803229</v>
      </c>
      <c r="C37" s="13">
        <f t="shared" ref="C37:G37" si="1">STDEV(C5:C34)/SQRT(C35)</f>
        <v>0.77947111082154197</v>
      </c>
      <c r="D37" s="13">
        <f t="shared" si="1"/>
        <v>1.0579813247705299</v>
      </c>
      <c r="E37" s="13">
        <f t="shared" si="1"/>
        <v>0.31843406578579747</v>
      </c>
      <c r="F37" s="13">
        <f t="shared" si="1"/>
        <v>0.61710145309338416</v>
      </c>
      <c r="G37" s="13">
        <f t="shared" si="1"/>
        <v>0.86167483346137752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N35" sqref="N35"/>
    </sheetView>
  </sheetViews>
  <sheetFormatPr defaultColWidth="10.875" defaultRowHeight="14.25"/>
  <cols>
    <col min="1" max="16384" width="10.875" style="48"/>
  </cols>
  <sheetData>
    <row r="1" spans="1:7" ht="18.75">
      <c r="A1" s="47" t="s">
        <v>160</v>
      </c>
    </row>
    <row r="2" spans="1:7" ht="15.75">
      <c r="B2" s="49" t="s">
        <v>163</v>
      </c>
    </row>
    <row r="3" spans="1:7" ht="15.75">
      <c r="B3" s="80" t="s">
        <v>161</v>
      </c>
      <c r="C3" s="81"/>
      <c r="D3" s="82"/>
      <c r="E3" s="83" t="s">
        <v>162</v>
      </c>
      <c r="F3" s="84"/>
      <c r="G3" s="85"/>
    </row>
    <row r="4" spans="1:7" ht="18.75">
      <c r="B4" s="12" t="s">
        <v>27</v>
      </c>
      <c r="C4" s="12" t="s">
        <v>14</v>
      </c>
      <c r="D4" s="12" t="s">
        <v>15</v>
      </c>
      <c r="E4" s="12" t="s">
        <v>27</v>
      </c>
      <c r="F4" s="12" t="s">
        <v>14</v>
      </c>
      <c r="G4" s="12" t="s">
        <v>15</v>
      </c>
    </row>
    <row r="5" spans="1:7">
      <c r="B5" s="50">
        <v>85.938999999999993</v>
      </c>
      <c r="C5" s="50">
        <v>81.710999999999999</v>
      </c>
      <c r="D5" s="50">
        <v>78.643000000000001</v>
      </c>
      <c r="E5" s="50">
        <v>3.4569999999999936</v>
      </c>
      <c r="F5" s="50">
        <v>85.575999999999993</v>
      </c>
      <c r="G5" s="50">
        <v>71.341999999999999</v>
      </c>
    </row>
    <row r="6" spans="1:7">
      <c r="B6" s="50">
        <v>79.754999999999995</v>
      </c>
      <c r="C6" s="50">
        <v>72.765000000000001</v>
      </c>
      <c r="D6" s="50">
        <v>82.195999999999998</v>
      </c>
      <c r="E6" s="50">
        <v>3.9890000000000043</v>
      </c>
      <c r="F6" s="50">
        <v>80.563000000000002</v>
      </c>
      <c r="G6" s="50">
        <v>71.293000000000006</v>
      </c>
    </row>
    <row r="7" spans="1:7">
      <c r="B7" s="50">
        <v>80.022999999999996</v>
      </c>
      <c r="C7" s="50">
        <v>74.911000000000001</v>
      </c>
      <c r="D7" s="50">
        <v>75.59</v>
      </c>
      <c r="E7" s="50">
        <v>0.68999999999999795</v>
      </c>
      <c r="F7" s="50">
        <v>81.531000000000006</v>
      </c>
      <c r="G7" s="50">
        <v>2.9550000000000001</v>
      </c>
    </row>
    <row r="8" spans="1:7">
      <c r="B8" s="50">
        <v>82.531000000000006</v>
      </c>
      <c r="C8" s="50">
        <v>71.341999999999999</v>
      </c>
      <c r="D8" s="50">
        <v>77.644999999999996</v>
      </c>
      <c r="E8" s="50">
        <v>0.40200000000000102</v>
      </c>
      <c r="F8" s="50">
        <v>79.947999999999993</v>
      </c>
      <c r="G8" s="50">
        <v>2.903</v>
      </c>
    </row>
    <row r="9" spans="1:7">
      <c r="B9" s="50">
        <v>79.745000000000005</v>
      </c>
      <c r="C9" s="50">
        <v>83.067999999999998</v>
      </c>
      <c r="D9" s="50">
        <v>81.188999999999993</v>
      </c>
      <c r="E9" s="50">
        <v>1.688999999999993</v>
      </c>
      <c r="F9" s="50">
        <v>79.87</v>
      </c>
      <c r="G9" s="50">
        <v>1.2090000000000001</v>
      </c>
    </row>
    <row r="10" spans="1:7">
      <c r="B10" s="50">
        <v>72.694000000000003</v>
      </c>
      <c r="C10" s="50">
        <v>86.344999999999999</v>
      </c>
      <c r="D10" s="50">
        <v>73.134</v>
      </c>
      <c r="E10" s="50">
        <v>0.14700000000001001</v>
      </c>
      <c r="F10" s="50">
        <v>81.397999999999996</v>
      </c>
      <c r="G10" s="50">
        <v>77.278999999999996</v>
      </c>
    </row>
    <row r="11" spans="1:7">
      <c r="B11" s="50">
        <v>83.227000000000004</v>
      </c>
      <c r="C11" s="50">
        <v>73.210999999999999</v>
      </c>
      <c r="D11" s="50">
        <v>81.176000000000002</v>
      </c>
      <c r="E11" s="50">
        <v>0.53000000000000114</v>
      </c>
      <c r="F11" s="50">
        <v>79.828999999999994</v>
      </c>
      <c r="G11" s="50">
        <v>78.762</v>
      </c>
    </row>
    <row r="12" spans="1:7">
      <c r="B12" s="50">
        <v>86.174000000000007</v>
      </c>
      <c r="C12" s="50">
        <v>76.41</v>
      </c>
      <c r="D12" s="50">
        <v>80.596000000000004</v>
      </c>
      <c r="E12" s="50">
        <v>2.3119999999999976</v>
      </c>
      <c r="F12" s="50">
        <v>82.484999999999999</v>
      </c>
      <c r="G12" s="50">
        <v>81.594999999999999</v>
      </c>
    </row>
    <row r="13" spans="1:7">
      <c r="B13" s="50">
        <v>81.150000000000006</v>
      </c>
      <c r="C13" s="50">
        <v>80.113</v>
      </c>
      <c r="D13" s="50">
        <v>79.463999999999999</v>
      </c>
      <c r="E13" s="50">
        <v>1.30800000000001</v>
      </c>
      <c r="F13" s="50">
        <v>84.831999999999994</v>
      </c>
      <c r="G13" s="50">
        <v>77.334999999999994</v>
      </c>
    </row>
    <row r="14" spans="1:7">
      <c r="B14" s="50">
        <v>84.893000000000001</v>
      </c>
      <c r="C14" s="50">
        <v>82.77</v>
      </c>
      <c r="D14" s="50">
        <v>78.721000000000004</v>
      </c>
      <c r="E14" s="50">
        <v>6.6000000000000003E-2</v>
      </c>
      <c r="F14" s="50">
        <v>0.57799999999999996</v>
      </c>
      <c r="G14" s="50">
        <v>82.033000000000001</v>
      </c>
    </row>
    <row r="15" spans="1:7">
      <c r="B15" s="50">
        <v>79.897999999999996</v>
      </c>
      <c r="C15" s="50">
        <v>78.989000000000004</v>
      </c>
      <c r="D15" s="50">
        <v>80.456000000000003</v>
      </c>
      <c r="E15" s="50">
        <v>2.6239999999999952</v>
      </c>
      <c r="F15" s="50">
        <v>3.3319999999999999</v>
      </c>
      <c r="G15" s="50">
        <v>84.567999999999998</v>
      </c>
    </row>
    <row r="16" spans="1:7">
      <c r="B16" s="50">
        <v>76.204999999999998</v>
      </c>
      <c r="C16" s="50">
        <v>84.402000000000001</v>
      </c>
      <c r="D16" s="50">
        <v>80.295000000000002</v>
      </c>
      <c r="E16" s="50">
        <v>0.2120000000000033</v>
      </c>
      <c r="F16" s="50">
        <v>77.183000000000007</v>
      </c>
      <c r="G16" s="50">
        <v>80.394000000000005</v>
      </c>
    </row>
    <row r="17" spans="1:7">
      <c r="B17" s="50">
        <v>83.56</v>
      </c>
      <c r="C17" s="50">
        <v>74.912999999999997</v>
      </c>
      <c r="D17" s="50">
        <v>71.787999999999997</v>
      </c>
      <c r="E17" s="50">
        <v>0.38599999999999601</v>
      </c>
      <c r="F17" s="50">
        <v>80.284000000000006</v>
      </c>
      <c r="G17" s="50">
        <v>78.275999999999996</v>
      </c>
    </row>
    <row r="18" spans="1:7">
      <c r="B18" s="50">
        <v>81.400000000000006</v>
      </c>
      <c r="C18" s="50">
        <v>76.772000000000006</v>
      </c>
      <c r="D18" s="50">
        <v>83.881</v>
      </c>
      <c r="E18" s="50">
        <v>2.0420000000000016</v>
      </c>
      <c r="F18" s="50">
        <v>76.176000000000002</v>
      </c>
      <c r="G18" s="50">
        <v>81.382999999999996</v>
      </c>
    </row>
    <row r="19" spans="1:7">
      <c r="B19" s="50">
        <v>82.852999999999994</v>
      </c>
      <c r="C19" s="50">
        <v>70.117000000000004</v>
      </c>
      <c r="D19" s="50">
        <v>76.097999999999999</v>
      </c>
      <c r="E19" s="50">
        <v>1.3319999999999901</v>
      </c>
      <c r="F19" s="50">
        <v>81.494</v>
      </c>
      <c r="G19" s="50">
        <v>73.075999999999993</v>
      </c>
    </row>
    <row r="20" spans="1:7">
      <c r="B20" s="50">
        <v>77.543999999999997</v>
      </c>
      <c r="C20" s="50">
        <v>81.956999999999994</v>
      </c>
      <c r="D20" s="50">
        <v>81.968000000000004</v>
      </c>
      <c r="E20" s="50">
        <v>1.1279999999999999</v>
      </c>
      <c r="F20" s="50">
        <v>84.009</v>
      </c>
      <c r="G20" s="50">
        <v>84.578000000000003</v>
      </c>
    </row>
    <row r="21" spans="1:7">
      <c r="B21" s="50">
        <v>81.171999999999997</v>
      </c>
      <c r="C21" s="50">
        <v>88.877999999999986</v>
      </c>
      <c r="D21" s="50">
        <v>80.372</v>
      </c>
      <c r="E21" s="50">
        <v>0.53200000000000003</v>
      </c>
      <c r="F21" s="50">
        <v>79.209000000000003</v>
      </c>
      <c r="G21" s="50">
        <v>82.247</v>
      </c>
    </row>
    <row r="22" spans="1:7">
      <c r="B22" s="50">
        <v>78.664000000000001</v>
      </c>
      <c r="C22" s="50">
        <v>89.639999999999986</v>
      </c>
      <c r="D22" s="50">
        <v>72.203999999999994</v>
      </c>
      <c r="E22" s="50">
        <v>72.558999999999997</v>
      </c>
      <c r="F22" s="50">
        <v>78.789000000000001</v>
      </c>
      <c r="G22" s="50">
        <v>81.108999999999995</v>
      </c>
    </row>
    <row r="23" spans="1:7">
      <c r="B23" s="50">
        <v>77.762</v>
      </c>
      <c r="C23" s="50">
        <v>75.156000000000006</v>
      </c>
      <c r="D23" s="50">
        <v>80.358000000000004</v>
      </c>
      <c r="E23" s="50">
        <v>70.384</v>
      </c>
      <c r="F23" s="50">
        <v>79.447000000000003</v>
      </c>
      <c r="G23" s="50">
        <v>83.537999999999997</v>
      </c>
    </row>
    <row r="24" spans="1:7">
      <c r="B24" s="50">
        <v>73.718000000000004</v>
      </c>
      <c r="C24" s="50">
        <v>76.5</v>
      </c>
      <c r="D24" s="50">
        <v>77.528000000000006</v>
      </c>
      <c r="E24" s="50">
        <v>61.582999999999998</v>
      </c>
      <c r="F24" s="50">
        <v>86.459000000000003</v>
      </c>
      <c r="G24" s="50">
        <v>84.784000000000006</v>
      </c>
    </row>
    <row r="25" spans="1:7">
      <c r="C25" s="50">
        <v>85.906999999999996</v>
      </c>
      <c r="D25" s="50">
        <v>84.668000000000006</v>
      </c>
      <c r="F25" s="50">
        <v>78.274000000000001</v>
      </c>
      <c r="G25" s="50">
        <v>83.414000000000001</v>
      </c>
    </row>
    <row r="26" spans="1:7">
      <c r="C26" s="50">
        <v>79.995000000000005</v>
      </c>
      <c r="D26" s="50">
        <v>78.271000000000001</v>
      </c>
      <c r="F26" s="50">
        <v>78.483999999999995</v>
      </c>
      <c r="G26" s="50">
        <v>80.471999999999994</v>
      </c>
    </row>
    <row r="27" spans="1:7">
      <c r="D27" s="50">
        <v>79.158000000000001</v>
      </c>
      <c r="G27" s="50">
        <v>84.638000000000005</v>
      </c>
    </row>
    <row r="28" spans="1:7">
      <c r="A28" s="51" t="s">
        <v>10</v>
      </c>
      <c r="B28" s="51">
        <v>20</v>
      </c>
      <c r="C28" s="51">
        <v>22</v>
      </c>
      <c r="D28" s="51">
        <v>23</v>
      </c>
      <c r="E28" s="51">
        <v>20</v>
      </c>
      <c r="F28" s="51">
        <v>22</v>
      </c>
      <c r="G28" s="51">
        <v>23</v>
      </c>
    </row>
    <row r="29" spans="1:7" ht="15.75">
      <c r="A29" s="31" t="s">
        <v>30</v>
      </c>
      <c r="B29" s="50">
        <f>AVERAGE(B5:B24)</f>
        <v>80.445350000000019</v>
      </c>
      <c r="C29" s="50">
        <f>AVERAGE(C5:C26)</f>
        <v>79.357818181818175</v>
      </c>
      <c r="D29" s="50">
        <f>AVERAGE(D5:D27)</f>
        <v>78.930391304347836</v>
      </c>
      <c r="E29" s="50">
        <f>AVERAGE(E5:E24)</f>
        <v>11.368599999999999</v>
      </c>
      <c r="F29" s="50">
        <f>AVERAGE(F5:F26)</f>
        <v>73.625</v>
      </c>
      <c r="G29" s="50">
        <f>AVERAGE(G5:G27)</f>
        <v>69.964478260869569</v>
      </c>
    </row>
    <row r="30" spans="1:7" ht="15.75">
      <c r="A30" s="31" t="s">
        <v>31</v>
      </c>
      <c r="B30" s="50">
        <f>STDEV(B5:B24)/SQRT(B28)</f>
        <v>0.82055523652232609</v>
      </c>
      <c r="C30" s="50">
        <f>STDEV(C5:C26)/SQRT(C28)</f>
        <v>1.1988009298551139</v>
      </c>
      <c r="D30" s="50">
        <f>STDEV(D5:D27)/SQRT(D28)</f>
        <v>0.70584491387779824</v>
      </c>
      <c r="E30" s="50">
        <f>STDEV(E5:E24)/SQRT(E28)</f>
        <v>5.4963087342420334</v>
      </c>
      <c r="F30" s="50">
        <f>STDEV(F5:F26)/SQRT(F28)</f>
        <v>4.9777338034673786</v>
      </c>
      <c r="G30" s="50">
        <f>STDEV(G5:G27)/SQRT(G28)</f>
        <v>5.6433702278982825</v>
      </c>
    </row>
  </sheetData>
  <mergeCells count="2">
    <mergeCell ref="B3:D3"/>
    <mergeCell ref="E3:G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="167" workbookViewId="0">
      <selection activeCell="F17" sqref="F17"/>
    </sheetView>
  </sheetViews>
  <sheetFormatPr defaultColWidth="11" defaultRowHeight="14.25"/>
  <cols>
    <col min="1" max="1" width="19.875" customWidth="1"/>
    <col min="3" max="3" width="16" customWidth="1"/>
    <col min="5" max="5" width="17.875" customWidth="1"/>
    <col min="7" max="7" width="16.625" customWidth="1"/>
  </cols>
  <sheetData>
    <row r="1" spans="1:7" ht="18.75">
      <c r="A1" s="14" t="s">
        <v>164</v>
      </c>
    </row>
    <row r="2" spans="1:7" ht="15.75">
      <c r="B2" s="2" t="s">
        <v>2</v>
      </c>
    </row>
    <row r="3" spans="1:7" ht="31.5">
      <c r="A3" s="5"/>
      <c r="B3" s="3" t="s">
        <v>3</v>
      </c>
      <c r="C3" s="3" t="s">
        <v>165</v>
      </c>
      <c r="D3" s="4" t="s">
        <v>14</v>
      </c>
      <c r="E3" s="4" t="s">
        <v>166</v>
      </c>
      <c r="F3" s="4" t="s">
        <v>15</v>
      </c>
      <c r="G3" s="4" t="s">
        <v>167</v>
      </c>
    </row>
    <row r="4" spans="1:7" ht="15.75">
      <c r="A4" s="5" t="s">
        <v>8</v>
      </c>
      <c r="B4" s="5">
        <v>107</v>
      </c>
      <c r="C4" s="5">
        <v>73</v>
      </c>
      <c r="D4" s="5">
        <v>28</v>
      </c>
      <c r="E4" s="5">
        <v>37</v>
      </c>
      <c r="F4" s="5">
        <v>24</v>
      </c>
      <c r="G4" s="5">
        <v>22</v>
      </c>
    </row>
    <row r="5" spans="1:7" ht="15.75">
      <c r="A5" s="5" t="s">
        <v>9</v>
      </c>
      <c r="B5" s="5">
        <v>7</v>
      </c>
      <c r="C5" s="5">
        <v>12</v>
      </c>
      <c r="D5" s="5">
        <v>76</v>
      </c>
      <c r="E5" s="5">
        <v>59</v>
      </c>
      <c r="F5" s="5">
        <v>80</v>
      </c>
      <c r="G5" s="5">
        <v>58</v>
      </c>
    </row>
    <row r="6" spans="1:7" ht="15.75">
      <c r="A6" s="3" t="s">
        <v>10</v>
      </c>
      <c r="B6" s="5">
        <f>B4+B5</f>
        <v>114</v>
      </c>
      <c r="C6" s="5">
        <f>C4+C5</f>
        <v>85</v>
      </c>
      <c r="D6" s="5">
        <f>D4+D5</f>
        <v>104</v>
      </c>
      <c r="E6" s="5">
        <f t="shared" ref="E6:G6" si="0">E4+E5</f>
        <v>96</v>
      </c>
      <c r="F6" s="5">
        <f t="shared" si="0"/>
        <v>104</v>
      </c>
      <c r="G6" s="5">
        <f t="shared" si="0"/>
        <v>80</v>
      </c>
    </row>
    <row r="7" spans="1:7" ht="15.75">
      <c r="A7" s="5" t="s">
        <v>11</v>
      </c>
      <c r="B7" s="6">
        <f>B4/B6</f>
        <v>0.93859649122807021</v>
      </c>
      <c r="C7" s="6">
        <f t="shared" ref="C7:G7" si="1">C4/C6</f>
        <v>0.85882352941176465</v>
      </c>
      <c r="D7" s="6">
        <f t="shared" si="1"/>
        <v>0.26923076923076922</v>
      </c>
      <c r="E7" s="6">
        <f t="shared" si="1"/>
        <v>0.38541666666666669</v>
      </c>
      <c r="F7" s="6">
        <f t="shared" si="1"/>
        <v>0.23076923076923078</v>
      </c>
      <c r="G7" s="6">
        <f t="shared" si="1"/>
        <v>0.27500000000000002</v>
      </c>
    </row>
    <row r="8" spans="1:7" ht="15.75">
      <c r="A8" s="5" t="s">
        <v>12</v>
      </c>
      <c r="B8" s="6">
        <f>B5/B6</f>
        <v>6.1403508771929821E-2</v>
      </c>
      <c r="C8" s="6">
        <f t="shared" ref="C8:G8" si="2">C5/C6</f>
        <v>0.14117647058823529</v>
      </c>
      <c r="D8" s="6">
        <f t="shared" si="2"/>
        <v>0.73076923076923073</v>
      </c>
      <c r="E8" s="6">
        <f t="shared" si="2"/>
        <v>0.61458333333333337</v>
      </c>
      <c r="F8" s="6">
        <f t="shared" si="2"/>
        <v>0.76923076923076927</v>
      </c>
      <c r="G8" s="6">
        <f t="shared" si="2"/>
        <v>0.72499999999999998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zoomScale="178" workbookViewId="0">
      <selection activeCell="H17" sqref="H17"/>
    </sheetView>
  </sheetViews>
  <sheetFormatPr defaultColWidth="11" defaultRowHeight="14.25"/>
  <cols>
    <col min="1" max="1" width="12.625" bestFit="1" customWidth="1"/>
    <col min="3" max="3" width="11" customWidth="1"/>
  </cols>
  <sheetData>
    <row r="1" spans="1:9" ht="18.75">
      <c r="A1" s="14" t="s">
        <v>168</v>
      </c>
    </row>
    <row r="2" spans="1:9" ht="15.75">
      <c r="B2" s="2" t="s">
        <v>169</v>
      </c>
    </row>
    <row r="3" spans="1:9" ht="24">
      <c r="B3" s="3" t="s">
        <v>3</v>
      </c>
      <c r="C3" s="4" t="s">
        <v>14</v>
      </c>
      <c r="D3" s="4" t="s">
        <v>15</v>
      </c>
    </row>
    <row r="4" spans="1:9" ht="15.75">
      <c r="B4" s="5">
        <v>5</v>
      </c>
      <c r="C4" s="5">
        <v>6</v>
      </c>
      <c r="D4" s="5">
        <v>4</v>
      </c>
    </row>
    <row r="5" spans="1:9" ht="15.75">
      <c r="B5" s="5">
        <v>6</v>
      </c>
      <c r="C5" s="5">
        <v>6</v>
      </c>
      <c r="D5" s="5">
        <v>6</v>
      </c>
    </row>
    <row r="6" spans="1:9" ht="24">
      <c r="B6" s="5">
        <v>5</v>
      </c>
      <c r="C6" s="5">
        <v>5</v>
      </c>
      <c r="D6" s="5">
        <v>4</v>
      </c>
      <c r="F6" s="9"/>
      <c r="G6" s="3" t="s">
        <v>3</v>
      </c>
      <c r="H6" s="4" t="s">
        <v>14</v>
      </c>
      <c r="I6" s="4" t="s">
        <v>15</v>
      </c>
    </row>
    <row r="7" spans="1:9" ht="15.75">
      <c r="B7" s="5">
        <v>6</v>
      </c>
      <c r="C7" s="5">
        <v>5</v>
      </c>
      <c r="D7" s="5">
        <v>5</v>
      </c>
      <c r="F7" s="5" t="s">
        <v>29</v>
      </c>
      <c r="G7" s="5">
        <v>133</v>
      </c>
      <c r="H7" s="5">
        <v>137</v>
      </c>
      <c r="I7" s="5">
        <v>105</v>
      </c>
    </row>
    <row r="8" spans="1:9" ht="15.75">
      <c r="B8" s="5">
        <v>4</v>
      </c>
      <c r="C8" s="5">
        <v>5</v>
      </c>
      <c r="D8" s="5">
        <v>5</v>
      </c>
      <c r="F8" s="9" t="s">
        <v>30</v>
      </c>
      <c r="G8" s="13">
        <f>AVERAGE(B4:B136)</f>
        <v>5.2706766917293235</v>
      </c>
      <c r="H8" s="13">
        <f>AVERAGE(C4:C140)</f>
        <v>5.2335766423357661</v>
      </c>
      <c r="I8" s="13">
        <f>AVERAGE(D4:D108)</f>
        <v>5.0476190476190474</v>
      </c>
    </row>
    <row r="9" spans="1:9" ht="15.75">
      <c r="B9" s="5">
        <v>6</v>
      </c>
      <c r="C9" s="5">
        <v>8</v>
      </c>
      <c r="D9" s="5">
        <v>4</v>
      </c>
      <c r="F9" s="9" t="s">
        <v>31</v>
      </c>
      <c r="G9" s="13">
        <f>STDEV(B4:B136)/SQRT(G7)</f>
        <v>8.2072590910289553E-2</v>
      </c>
      <c r="H9" s="13">
        <f>STDEV(C4:C140)/SQRT(H7)</f>
        <v>8.2406102623110863E-2</v>
      </c>
      <c r="I9" s="13">
        <f>STDEV(D4:D108)/SQRT(I7)</f>
        <v>9.4132780101045047E-2</v>
      </c>
    </row>
    <row r="10" spans="1:9" ht="15.75">
      <c r="B10" s="5">
        <v>5</v>
      </c>
      <c r="C10" s="5">
        <v>6</v>
      </c>
      <c r="D10" s="5">
        <v>6</v>
      </c>
    </row>
    <row r="11" spans="1:9" ht="15.75">
      <c r="B11" s="5">
        <v>5</v>
      </c>
      <c r="C11" s="5">
        <v>5</v>
      </c>
      <c r="D11" s="5">
        <v>5</v>
      </c>
    </row>
    <row r="12" spans="1:9" ht="15.75">
      <c r="B12" s="5">
        <v>6</v>
      </c>
      <c r="C12" s="5">
        <v>4</v>
      </c>
      <c r="D12" s="5">
        <v>6</v>
      </c>
    </row>
    <row r="13" spans="1:9" ht="15.75">
      <c r="B13" s="5">
        <v>5</v>
      </c>
      <c r="C13" s="5">
        <v>5</v>
      </c>
      <c r="D13" s="5">
        <v>6</v>
      </c>
    </row>
    <row r="14" spans="1:9" ht="15.75">
      <c r="B14" s="5">
        <v>3</v>
      </c>
      <c r="C14" s="5">
        <v>5</v>
      </c>
      <c r="D14" s="5">
        <v>6</v>
      </c>
    </row>
    <row r="15" spans="1:9" ht="15.75">
      <c r="B15" s="5">
        <v>5</v>
      </c>
      <c r="C15" s="5">
        <v>4</v>
      </c>
      <c r="D15" s="5">
        <v>3</v>
      </c>
    </row>
    <row r="16" spans="1:9" ht="15.75">
      <c r="B16" s="5">
        <v>6</v>
      </c>
      <c r="C16" s="5">
        <v>5</v>
      </c>
      <c r="D16" s="5">
        <v>4</v>
      </c>
    </row>
    <row r="17" spans="2:4" ht="15.75">
      <c r="B17" s="5">
        <v>5</v>
      </c>
      <c r="C17" s="5">
        <v>5</v>
      </c>
      <c r="D17" s="5">
        <v>6</v>
      </c>
    </row>
    <row r="18" spans="2:4" ht="15.75">
      <c r="B18" s="5">
        <v>6</v>
      </c>
      <c r="C18" s="5">
        <v>4</v>
      </c>
      <c r="D18" s="5">
        <v>5</v>
      </c>
    </row>
    <row r="19" spans="2:4" ht="15.75">
      <c r="B19" s="5">
        <v>6</v>
      </c>
      <c r="C19" s="5">
        <v>6</v>
      </c>
      <c r="D19" s="5">
        <v>5</v>
      </c>
    </row>
    <row r="20" spans="2:4" ht="15.75">
      <c r="B20" s="5">
        <v>4</v>
      </c>
      <c r="C20" s="5">
        <v>6</v>
      </c>
      <c r="D20" s="5">
        <v>6</v>
      </c>
    </row>
    <row r="21" spans="2:4" ht="15.75">
      <c r="B21" s="5">
        <v>5</v>
      </c>
      <c r="C21" s="5">
        <v>5</v>
      </c>
      <c r="D21" s="5">
        <v>6</v>
      </c>
    </row>
    <row r="22" spans="2:4" ht="15.75">
      <c r="B22" s="5">
        <v>2</v>
      </c>
      <c r="C22" s="5">
        <v>4</v>
      </c>
      <c r="D22" s="5">
        <v>5</v>
      </c>
    </row>
    <row r="23" spans="2:4" ht="15.75">
      <c r="B23" s="5">
        <v>4</v>
      </c>
      <c r="C23" s="5">
        <v>6</v>
      </c>
      <c r="D23" s="5">
        <v>6</v>
      </c>
    </row>
    <row r="24" spans="2:4" ht="15.75">
      <c r="B24" s="5">
        <v>5</v>
      </c>
      <c r="C24" s="5">
        <v>7</v>
      </c>
      <c r="D24" s="5">
        <v>4</v>
      </c>
    </row>
    <row r="25" spans="2:4" ht="15.75">
      <c r="B25" s="5">
        <v>5</v>
      </c>
      <c r="C25" s="5">
        <v>6</v>
      </c>
      <c r="D25" s="5">
        <v>3</v>
      </c>
    </row>
    <row r="26" spans="2:4" ht="15.75">
      <c r="B26" s="5">
        <v>6</v>
      </c>
      <c r="C26" s="5">
        <v>5</v>
      </c>
      <c r="D26" s="5">
        <v>5</v>
      </c>
    </row>
    <row r="27" spans="2:4" ht="15.75">
      <c r="B27" s="5">
        <v>3</v>
      </c>
      <c r="C27" s="5">
        <v>6</v>
      </c>
      <c r="D27" s="5">
        <v>5</v>
      </c>
    </row>
    <row r="28" spans="2:4" ht="15.75">
      <c r="B28" s="5">
        <v>6</v>
      </c>
      <c r="C28" s="5">
        <v>5</v>
      </c>
      <c r="D28" s="5">
        <v>6</v>
      </c>
    </row>
    <row r="29" spans="2:4" ht="15.75">
      <c r="B29" s="5">
        <v>7</v>
      </c>
      <c r="C29" s="5">
        <v>5</v>
      </c>
      <c r="D29" s="5">
        <v>6</v>
      </c>
    </row>
    <row r="30" spans="2:4" ht="15.75">
      <c r="B30" s="5">
        <v>5</v>
      </c>
      <c r="C30" s="5">
        <v>5</v>
      </c>
      <c r="D30" s="5">
        <v>5</v>
      </c>
    </row>
    <row r="31" spans="2:4" ht="15.75">
      <c r="B31" s="5">
        <v>6</v>
      </c>
      <c r="C31" s="5">
        <v>3</v>
      </c>
      <c r="D31" s="5">
        <v>5</v>
      </c>
    </row>
    <row r="32" spans="2:4" ht="15.75">
      <c r="B32" s="5">
        <v>5</v>
      </c>
      <c r="C32" s="5">
        <v>7</v>
      </c>
      <c r="D32" s="5">
        <v>5</v>
      </c>
    </row>
    <row r="33" spans="2:4" ht="15.75">
      <c r="B33" s="5">
        <v>6</v>
      </c>
      <c r="C33" s="5">
        <v>6</v>
      </c>
      <c r="D33" s="5">
        <v>4</v>
      </c>
    </row>
    <row r="34" spans="2:4" ht="15.75">
      <c r="B34" s="5">
        <v>6</v>
      </c>
      <c r="C34" s="5">
        <v>4</v>
      </c>
      <c r="D34" s="5">
        <v>4</v>
      </c>
    </row>
    <row r="35" spans="2:4" ht="15.75">
      <c r="B35" s="5">
        <v>5</v>
      </c>
      <c r="C35" s="5">
        <v>3</v>
      </c>
      <c r="D35" s="5">
        <v>3</v>
      </c>
    </row>
    <row r="36" spans="2:4" ht="15.75">
      <c r="B36" s="5">
        <v>6</v>
      </c>
      <c r="C36" s="5">
        <v>4</v>
      </c>
      <c r="D36" s="5">
        <v>6</v>
      </c>
    </row>
    <row r="37" spans="2:4" ht="15.75">
      <c r="B37" s="5">
        <v>4</v>
      </c>
      <c r="C37" s="5">
        <v>5</v>
      </c>
      <c r="D37" s="5">
        <v>3</v>
      </c>
    </row>
    <row r="38" spans="2:4" ht="15.75">
      <c r="B38" s="5">
        <v>5</v>
      </c>
      <c r="C38" s="5">
        <v>5</v>
      </c>
      <c r="D38" s="5">
        <v>3</v>
      </c>
    </row>
    <row r="39" spans="2:4" ht="15.75">
      <c r="B39" s="5">
        <v>5</v>
      </c>
      <c r="C39" s="5">
        <v>4</v>
      </c>
      <c r="D39" s="5">
        <v>4</v>
      </c>
    </row>
    <row r="40" spans="2:4" ht="15.75">
      <c r="B40" s="5">
        <v>6</v>
      </c>
      <c r="C40" s="5">
        <v>5</v>
      </c>
      <c r="D40" s="5">
        <v>6</v>
      </c>
    </row>
    <row r="41" spans="2:4" ht="15.75">
      <c r="B41" s="5">
        <v>7</v>
      </c>
      <c r="C41" s="5">
        <v>5</v>
      </c>
      <c r="D41" s="5">
        <v>6</v>
      </c>
    </row>
    <row r="42" spans="2:4" ht="15.75">
      <c r="B42" s="5">
        <v>5</v>
      </c>
      <c r="C42" s="5">
        <v>5</v>
      </c>
      <c r="D42" s="5">
        <v>5</v>
      </c>
    </row>
    <row r="43" spans="2:4" ht="15.75">
      <c r="B43" s="5">
        <v>6</v>
      </c>
      <c r="C43" s="5">
        <v>5</v>
      </c>
      <c r="D43" s="5">
        <v>5</v>
      </c>
    </row>
    <row r="44" spans="2:4" ht="15.75">
      <c r="B44" s="5">
        <v>5</v>
      </c>
      <c r="C44" s="5">
        <v>5</v>
      </c>
      <c r="D44" s="5">
        <v>5</v>
      </c>
    </row>
    <row r="45" spans="2:4" ht="15.75">
      <c r="B45" s="5">
        <v>6</v>
      </c>
      <c r="C45" s="5">
        <v>7</v>
      </c>
      <c r="D45" s="5">
        <v>6</v>
      </c>
    </row>
    <row r="46" spans="2:4" ht="15.75">
      <c r="B46" s="5">
        <v>6</v>
      </c>
      <c r="C46" s="5">
        <v>6</v>
      </c>
      <c r="D46" s="5">
        <v>6</v>
      </c>
    </row>
    <row r="47" spans="2:4" ht="15.75">
      <c r="B47" s="5">
        <v>6</v>
      </c>
      <c r="C47" s="5">
        <v>6</v>
      </c>
      <c r="D47" s="5">
        <v>6</v>
      </c>
    </row>
    <row r="48" spans="2:4" ht="15.75">
      <c r="B48" s="5">
        <v>7</v>
      </c>
      <c r="C48" s="5">
        <v>6</v>
      </c>
      <c r="D48" s="5">
        <v>6</v>
      </c>
    </row>
    <row r="49" spans="2:4" ht="15.75">
      <c r="B49" s="5">
        <v>5</v>
      </c>
      <c r="C49" s="5">
        <v>4</v>
      </c>
      <c r="D49" s="5">
        <v>5</v>
      </c>
    </row>
    <row r="50" spans="2:4" ht="15.75">
      <c r="B50" s="5">
        <v>7</v>
      </c>
      <c r="C50" s="5">
        <v>5</v>
      </c>
      <c r="D50" s="5">
        <v>5</v>
      </c>
    </row>
    <row r="51" spans="2:4" ht="15.75">
      <c r="B51" s="5">
        <v>6</v>
      </c>
      <c r="C51" s="5">
        <v>6</v>
      </c>
      <c r="D51" s="5">
        <v>4</v>
      </c>
    </row>
    <row r="52" spans="2:4" ht="15.75">
      <c r="B52" s="5">
        <v>6</v>
      </c>
      <c r="C52" s="5">
        <v>5</v>
      </c>
      <c r="D52" s="5">
        <v>5</v>
      </c>
    </row>
    <row r="53" spans="2:4" ht="15.75">
      <c r="B53" s="5">
        <v>5</v>
      </c>
      <c r="C53" s="5">
        <v>4</v>
      </c>
      <c r="D53" s="5">
        <v>5</v>
      </c>
    </row>
    <row r="54" spans="2:4" ht="15.75">
      <c r="B54" s="5">
        <v>5</v>
      </c>
      <c r="C54" s="5">
        <v>5</v>
      </c>
      <c r="D54" s="5">
        <v>4</v>
      </c>
    </row>
    <row r="55" spans="2:4" ht="15.75">
      <c r="B55" s="5">
        <v>6</v>
      </c>
      <c r="C55" s="5">
        <v>5</v>
      </c>
      <c r="D55" s="5">
        <v>5</v>
      </c>
    </row>
    <row r="56" spans="2:4" ht="15.75">
      <c r="B56" s="5">
        <v>6</v>
      </c>
      <c r="C56" s="5">
        <v>5</v>
      </c>
      <c r="D56" s="5">
        <v>5</v>
      </c>
    </row>
    <row r="57" spans="2:4" ht="15.75">
      <c r="B57" s="5">
        <v>4</v>
      </c>
      <c r="C57" s="5">
        <v>5</v>
      </c>
      <c r="D57" s="5">
        <v>6</v>
      </c>
    </row>
    <row r="58" spans="2:4" ht="15.75">
      <c r="B58" s="5">
        <v>5</v>
      </c>
      <c r="C58" s="5">
        <v>6</v>
      </c>
      <c r="D58" s="5">
        <v>3</v>
      </c>
    </row>
    <row r="59" spans="2:4" ht="15.75">
      <c r="B59" s="5">
        <v>5</v>
      </c>
      <c r="C59" s="5">
        <v>6</v>
      </c>
      <c r="D59" s="5">
        <v>6</v>
      </c>
    </row>
    <row r="60" spans="2:4" ht="15.75">
      <c r="B60" s="5">
        <v>5</v>
      </c>
      <c r="C60" s="5">
        <v>5</v>
      </c>
      <c r="D60" s="5">
        <v>3</v>
      </c>
    </row>
    <row r="61" spans="2:4" ht="15.75">
      <c r="B61" s="5">
        <v>5</v>
      </c>
      <c r="C61" s="5">
        <v>5</v>
      </c>
      <c r="D61" s="5">
        <v>3</v>
      </c>
    </row>
    <row r="62" spans="2:4" ht="15.75">
      <c r="B62" s="5">
        <v>6</v>
      </c>
      <c r="C62" s="5">
        <v>7</v>
      </c>
      <c r="D62" s="5">
        <v>6</v>
      </c>
    </row>
    <row r="63" spans="2:4" ht="15.75">
      <c r="B63" s="5">
        <v>4</v>
      </c>
      <c r="C63" s="5">
        <v>8</v>
      </c>
      <c r="D63" s="5">
        <v>4</v>
      </c>
    </row>
    <row r="64" spans="2:4" ht="15.75">
      <c r="B64" s="5">
        <v>6</v>
      </c>
      <c r="C64" s="5">
        <v>7</v>
      </c>
      <c r="D64" s="5">
        <v>5</v>
      </c>
    </row>
    <row r="65" spans="2:4" ht="15.75">
      <c r="B65" s="5">
        <v>6</v>
      </c>
      <c r="C65" s="5">
        <v>5</v>
      </c>
      <c r="D65" s="5">
        <v>5</v>
      </c>
    </row>
    <row r="66" spans="2:4" ht="15.75">
      <c r="B66" s="5">
        <v>4</v>
      </c>
      <c r="C66" s="5">
        <v>5</v>
      </c>
      <c r="D66" s="5">
        <v>6</v>
      </c>
    </row>
    <row r="67" spans="2:4" ht="15.75">
      <c r="B67" s="5">
        <v>5</v>
      </c>
      <c r="C67" s="5">
        <v>5</v>
      </c>
      <c r="D67" s="5">
        <v>5</v>
      </c>
    </row>
    <row r="68" spans="2:4" ht="15.75">
      <c r="B68" s="5">
        <v>6</v>
      </c>
      <c r="C68" s="5">
        <v>5</v>
      </c>
      <c r="D68" s="5">
        <v>5</v>
      </c>
    </row>
    <row r="69" spans="2:4" ht="15.75">
      <c r="B69" s="5">
        <v>5</v>
      </c>
      <c r="C69" s="5">
        <v>5</v>
      </c>
      <c r="D69" s="5">
        <v>6</v>
      </c>
    </row>
    <row r="70" spans="2:4" ht="15.75">
      <c r="B70" s="5">
        <v>4</v>
      </c>
      <c r="C70" s="5">
        <v>6</v>
      </c>
      <c r="D70" s="5">
        <v>6</v>
      </c>
    </row>
    <row r="71" spans="2:4" ht="15.75">
      <c r="B71" s="5">
        <v>5</v>
      </c>
      <c r="C71" s="5">
        <v>7</v>
      </c>
      <c r="D71" s="5">
        <v>4</v>
      </c>
    </row>
    <row r="72" spans="2:4" ht="15.75">
      <c r="B72" s="5">
        <v>6</v>
      </c>
      <c r="C72" s="5">
        <v>4</v>
      </c>
      <c r="D72" s="5">
        <v>5</v>
      </c>
    </row>
    <row r="73" spans="2:4" ht="15.75">
      <c r="B73" s="5">
        <v>4</v>
      </c>
      <c r="C73" s="5">
        <v>7</v>
      </c>
      <c r="D73" s="5">
        <v>4</v>
      </c>
    </row>
    <row r="74" spans="2:4" ht="15.75">
      <c r="B74" s="5">
        <v>7</v>
      </c>
      <c r="C74" s="5">
        <v>6</v>
      </c>
      <c r="D74" s="5">
        <v>4</v>
      </c>
    </row>
    <row r="75" spans="2:4" ht="15.75">
      <c r="B75" s="5">
        <v>5</v>
      </c>
      <c r="C75" s="5">
        <v>6</v>
      </c>
      <c r="D75" s="5">
        <v>4</v>
      </c>
    </row>
    <row r="76" spans="2:4" ht="15.75">
      <c r="B76" s="5">
        <v>5</v>
      </c>
      <c r="C76" s="5">
        <v>7</v>
      </c>
      <c r="D76" s="5">
        <v>5</v>
      </c>
    </row>
    <row r="77" spans="2:4" ht="15.75">
      <c r="B77" s="5">
        <v>7</v>
      </c>
      <c r="C77" s="5">
        <v>5</v>
      </c>
      <c r="D77" s="5">
        <v>5</v>
      </c>
    </row>
    <row r="78" spans="2:4" ht="15.75">
      <c r="B78" s="5">
        <v>5</v>
      </c>
      <c r="C78" s="5">
        <v>3</v>
      </c>
      <c r="D78" s="5">
        <v>5</v>
      </c>
    </row>
    <row r="79" spans="2:4" ht="15.75">
      <c r="B79" s="5">
        <v>5</v>
      </c>
      <c r="C79" s="5">
        <v>4</v>
      </c>
      <c r="D79" s="5">
        <v>6</v>
      </c>
    </row>
    <row r="80" spans="2:4" ht="15.75">
      <c r="B80" s="5">
        <v>4</v>
      </c>
      <c r="C80" s="5">
        <v>6</v>
      </c>
      <c r="D80" s="5">
        <v>6</v>
      </c>
    </row>
    <row r="81" spans="2:4" ht="15.75">
      <c r="B81" s="5">
        <v>5</v>
      </c>
      <c r="C81" s="5">
        <v>5</v>
      </c>
      <c r="D81" s="5">
        <v>7</v>
      </c>
    </row>
    <row r="82" spans="2:4" ht="15.75">
      <c r="B82" s="5">
        <v>6</v>
      </c>
      <c r="C82" s="5">
        <v>5</v>
      </c>
      <c r="D82" s="5">
        <v>6</v>
      </c>
    </row>
    <row r="83" spans="2:4" ht="15.75">
      <c r="B83" s="5">
        <v>7</v>
      </c>
      <c r="C83" s="5">
        <v>6</v>
      </c>
      <c r="D83" s="5">
        <v>6</v>
      </c>
    </row>
    <row r="84" spans="2:4" ht="15.75">
      <c r="B84" s="5">
        <v>5</v>
      </c>
      <c r="C84" s="5">
        <v>5</v>
      </c>
      <c r="D84" s="5">
        <v>6</v>
      </c>
    </row>
    <row r="85" spans="2:4" ht="15.75">
      <c r="B85" s="5">
        <v>6</v>
      </c>
      <c r="C85" s="5">
        <v>6</v>
      </c>
      <c r="D85" s="5">
        <v>6</v>
      </c>
    </row>
    <row r="86" spans="2:4" ht="15.75">
      <c r="B86" s="5">
        <v>5</v>
      </c>
      <c r="C86" s="5">
        <v>6</v>
      </c>
      <c r="D86" s="5">
        <v>6</v>
      </c>
    </row>
    <row r="87" spans="2:4" ht="15.75">
      <c r="B87" s="5">
        <v>5</v>
      </c>
      <c r="C87" s="5">
        <v>6</v>
      </c>
      <c r="D87" s="5">
        <v>5</v>
      </c>
    </row>
    <row r="88" spans="2:4" ht="15.75">
      <c r="B88" s="5">
        <v>4</v>
      </c>
      <c r="C88" s="5">
        <v>7</v>
      </c>
      <c r="D88" s="5">
        <v>7</v>
      </c>
    </row>
    <row r="89" spans="2:4" ht="15.75">
      <c r="B89" s="5">
        <v>7</v>
      </c>
      <c r="C89" s="5">
        <v>5</v>
      </c>
      <c r="D89" s="5">
        <v>5</v>
      </c>
    </row>
    <row r="90" spans="2:4" ht="15.75">
      <c r="B90" s="5">
        <v>5</v>
      </c>
      <c r="C90" s="5">
        <v>5</v>
      </c>
      <c r="D90" s="5">
        <v>6</v>
      </c>
    </row>
    <row r="91" spans="2:4" ht="15.75">
      <c r="B91" s="5">
        <v>5</v>
      </c>
      <c r="C91" s="5">
        <v>4</v>
      </c>
      <c r="D91" s="5">
        <v>4</v>
      </c>
    </row>
    <row r="92" spans="2:4" ht="15.75">
      <c r="B92" s="5">
        <v>6</v>
      </c>
      <c r="C92" s="5">
        <v>4</v>
      </c>
      <c r="D92" s="5">
        <v>5</v>
      </c>
    </row>
    <row r="93" spans="2:4" ht="15.75">
      <c r="B93" s="5">
        <v>5</v>
      </c>
      <c r="C93" s="5">
        <v>6</v>
      </c>
      <c r="D93" s="5">
        <v>5</v>
      </c>
    </row>
    <row r="94" spans="2:4" ht="15.75">
      <c r="B94" s="5">
        <v>5</v>
      </c>
      <c r="C94" s="5">
        <v>4</v>
      </c>
      <c r="D94" s="5">
        <v>5</v>
      </c>
    </row>
    <row r="95" spans="2:4" ht="15.75">
      <c r="B95" s="5">
        <v>5</v>
      </c>
      <c r="C95" s="5">
        <v>5</v>
      </c>
      <c r="D95" s="5">
        <v>5</v>
      </c>
    </row>
    <row r="96" spans="2:4" ht="15.75">
      <c r="B96" s="5">
        <v>3</v>
      </c>
      <c r="C96" s="5">
        <v>5</v>
      </c>
      <c r="D96" s="5">
        <v>4</v>
      </c>
    </row>
    <row r="97" spans="2:4" ht="15.75">
      <c r="B97" s="5">
        <v>7</v>
      </c>
      <c r="C97" s="5">
        <v>6</v>
      </c>
      <c r="D97" s="5">
        <v>5</v>
      </c>
    </row>
    <row r="98" spans="2:4" ht="15.75">
      <c r="B98" s="5">
        <v>5</v>
      </c>
      <c r="C98" s="5">
        <v>4</v>
      </c>
      <c r="D98" s="5">
        <v>6</v>
      </c>
    </row>
    <row r="99" spans="2:4" ht="15.75">
      <c r="B99" s="5">
        <v>5</v>
      </c>
      <c r="C99" s="5">
        <v>6</v>
      </c>
      <c r="D99" s="5">
        <v>6</v>
      </c>
    </row>
    <row r="100" spans="2:4" ht="15.75">
      <c r="B100" s="5">
        <v>6</v>
      </c>
      <c r="C100" s="5">
        <v>4</v>
      </c>
      <c r="D100" s="5">
        <v>4</v>
      </c>
    </row>
    <row r="101" spans="2:4" ht="15.75">
      <c r="B101" s="5">
        <v>5</v>
      </c>
      <c r="C101" s="5">
        <v>5</v>
      </c>
      <c r="D101" s="5">
        <v>6</v>
      </c>
    </row>
    <row r="102" spans="2:4" ht="15.75">
      <c r="B102" s="5">
        <v>6</v>
      </c>
      <c r="C102" s="5">
        <v>6</v>
      </c>
      <c r="D102" s="5">
        <v>5</v>
      </c>
    </row>
    <row r="103" spans="2:4" ht="15.75">
      <c r="B103" s="5">
        <v>6</v>
      </c>
      <c r="C103" s="5">
        <v>6</v>
      </c>
      <c r="D103" s="5">
        <v>5</v>
      </c>
    </row>
    <row r="104" spans="2:4" ht="15.75">
      <c r="B104" s="5">
        <v>5</v>
      </c>
      <c r="C104" s="5">
        <v>4</v>
      </c>
      <c r="D104" s="5">
        <v>4</v>
      </c>
    </row>
    <row r="105" spans="2:4" ht="15.75">
      <c r="B105" s="5">
        <v>3</v>
      </c>
      <c r="C105" s="5">
        <v>5</v>
      </c>
      <c r="D105" s="5">
        <v>5</v>
      </c>
    </row>
    <row r="106" spans="2:4" ht="15.75">
      <c r="B106" s="5">
        <v>5</v>
      </c>
      <c r="C106" s="5">
        <v>6</v>
      </c>
      <c r="D106" s="5">
        <v>4</v>
      </c>
    </row>
    <row r="107" spans="2:4" ht="15.75">
      <c r="B107" s="5">
        <v>6</v>
      </c>
      <c r="C107" s="5">
        <v>5</v>
      </c>
      <c r="D107" s="5">
        <v>6</v>
      </c>
    </row>
    <row r="108" spans="2:4" ht="15.75">
      <c r="B108" s="5">
        <v>5</v>
      </c>
      <c r="C108" s="5">
        <v>4</v>
      </c>
      <c r="D108" s="5">
        <v>6</v>
      </c>
    </row>
    <row r="109" spans="2:4" ht="15.75">
      <c r="B109" s="5">
        <v>5</v>
      </c>
      <c r="C109" s="5">
        <v>5</v>
      </c>
      <c r="D109" s="5"/>
    </row>
    <row r="110" spans="2:4" ht="15.75">
      <c r="B110" s="5">
        <v>6</v>
      </c>
      <c r="C110" s="5">
        <v>6</v>
      </c>
      <c r="D110" s="5"/>
    </row>
    <row r="111" spans="2:4" ht="15.75">
      <c r="B111" s="5">
        <v>7</v>
      </c>
      <c r="C111" s="5">
        <v>4</v>
      </c>
      <c r="D111" s="5"/>
    </row>
    <row r="112" spans="2:4" ht="15.75">
      <c r="B112" s="5">
        <v>5</v>
      </c>
      <c r="C112" s="5">
        <v>5</v>
      </c>
      <c r="D112" s="5"/>
    </row>
    <row r="113" spans="2:4" ht="15.75">
      <c r="B113" s="5">
        <v>6</v>
      </c>
      <c r="C113" s="5">
        <v>4</v>
      </c>
      <c r="D113" s="5"/>
    </row>
    <row r="114" spans="2:4" ht="15.75">
      <c r="B114" s="5">
        <v>6</v>
      </c>
      <c r="C114" s="5">
        <v>4</v>
      </c>
      <c r="D114" s="5"/>
    </row>
    <row r="115" spans="2:4" ht="15.75">
      <c r="B115" s="5">
        <v>5</v>
      </c>
      <c r="C115" s="5">
        <v>5</v>
      </c>
      <c r="D115" s="5"/>
    </row>
    <row r="116" spans="2:4" ht="15.75">
      <c r="B116" s="5">
        <v>4</v>
      </c>
      <c r="C116" s="5">
        <v>5</v>
      </c>
      <c r="D116" s="5"/>
    </row>
    <row r="117" spans="2:4" ht="15.75">
      <c r="B117" s="5">
        <v>6</v>
      </c>
      <c r="C117" s="5">
        <v>7</v>
      </c>
      <c r="D117" s="5"/>
    </row>
    <row r="118" spans="2:4" ht="15.75">
      <c r="B118" s="5">
        <v>4</v>
      </c>
      <c r="C118" s="5">
        <v>6</v>
      </c>
      <c r="D118" s="5"/>
    </row>
    <row r="119" spans="2:4" ht="15.75">
      <c r="B119" s="5">
        <v>6</v>
      </c>
      <c r="C119" s="5">
        <v>5</v>
      </c>
      <c r="D119" s="5"/>
    </row>
    <row r="120" spans="2:4" ht="15.75">
      <c r="B120" s="5">
        <v>5</v>
      </c>
      <c r="C120" s="5">
        <v>5</v>
      </c>
      <c r="D120" s="5"/>
    </row>
    <row r="121" spans="2:4" ht="15.75">
      <c r="B121" s="5">
        <v>5</v>
      </c>
      <c r="C121" s="5">
        <v>5</v>
      </c>
      <c r="D121" s="5"/>
    </row>
    <row r="122" spans="2:4" ht="15.75">
      <c r="B122" s="5">
        <v>5</v>
      </c>
      <c r="C122" s="5">
        <v>5</v>
      </c>
      <c r="D122" s="5"/>
    </row>
    <row r="123" spans="2:4" ht="15.75">
      <c r="B123" s="5">
        <v>6</v>
      </c>
      <c r="C123" s="5">
        <v>4</v>
      </c>
      <c r="D123" s="5"/>
    </row>
    <row r="124" spans="2:4" ht="15.75">
      <c r="B124" s="5">
        <v>6</v>
      </c>
      <c r="C124" s="5">
        <v>6</v>
      </c>
      <c r="D124" s="5"/>
    </row>
    <row r="125" spans="2:4" ht="15.75">
      <c r="B125" s="5">
        <v>4</v>
      </c>
      <c r="C125" s="5">
        <v>5</v>
      </c>
      <c r="D125" s="5"/>
    </row>
    <row r="126" spans="2:4" ht="15.75">
      <c r="B126" s="5">
        <v>4</v>
      </c>
      <c r="C126" s="5">
        <v>6</v>
      </c>
      <c r="D126" s="5"/>
    </row>
    <row r="127" spans="2:4" ht="15.75">
      <c r="B127" s="5">
        <v>5</v>
      </c>
      <c r="C127" s="5">
        <v>6</v>
      </c>
      <c r="D127" s="5"/>
    </row>
    <row r="128" spans="2:4" ht="15.75">
      <c r="B128" s="5">
        <v>6</v>
      </c>
      <c r="C128" s="5">
        <v>5</v>
      </c>
      <c r="D128" s="5"/>
    </row>
    <row r="129" spans="2:4" ht="15.75">
      <c r="B129" s="5">
        <v>6</v>
      </c>
      <c r="C129" s="5">
        <v>4</v>
      </c>
      <c r="D129" s="5"/>
    </row>
    <row r="130" spans="2:4" ht="15.75">
      <c r="B130" s="5">
        <v>4</v>
      </c>
      <c r="C130" s="5">
        <v>6</v>
      </c>
      <c r="D130" s="5"/>
    </row>
    <row r="131" spans="2:4" ht="15.75">
      <c r="B131" s="5">
        <v>6</v>
      </c>
      <c r="C131" s="5">
        <v>5</v>
      </c>
      <c r="D131" s="5"/>
    </row>
    <row r="132" spans="2:4" ht="15.75">
      <c r="B132" s="5">
        <v>4</v>
      </c>
      <c r="C132" s="5">
        <v>4</v>
      </c>
      <c r="D132" s="5"/>
    </row>
    <row r="133" spans="2:4" ht="15.75">
      <c r="B133" s="5">
        <v>5</v>
      </c>
      <c r="C133" s="5">
        <v>5</v>
      </c>
      <c r="D133" s="5"/>
    </row>
    <row r="134" spans="2:4" ht="15.75">
      <c r="B134" s="5">
        <v>4</v>
      </c>
      <c r="C134" s="5">
        <v>5</v>
      </c>
      <c r="D134" s="5"/>
    </row>
    <row r="135" spans="2:4" ht="15.75">
      <c r="B135" s="5">
        <v>5</v>
      </c>
      <c r="C135" s="5">
        <v>6</v>
      </c>
      <c r="D135" s="5"/>
    </row>
    <row r="136" spans="2:4" ht="15.75">
      <c r="B136" s="5">
        <v>6</v>
      </c>
      <c r="C136" s="5">
        <v>6</v>
      </c>
      <c r="D136" s="5"/>
    </row>
    <row r="137" spans="2:4" ht="15.75">
      <c r="B137" s="5"/>
      <c r="C137" s="5">
        <v>4</v>
      </c>
      <c r="D137" s="5"/>
    </row>
    <row r="138" spans="2:4" ht="15.75">
      <c r="B138" s="5"/>
      <c r="C138" s="5">
        <v>4</v>
      </c>
      <c r="D138" s="5"/>
    </row>
    <row r="139" spans="2:4" ht="15.75">
      <c r="B139" s="5"/>
      <c r="C139" s="5">
        <v>6</v>
      </c>
      <c r="D139" s="5"/>
    </row>
    <row r="140" spans="2:4" ht="15.75">
      <c r="B140" s="5"/>
      <c r="C140" s="5">
        <v>5</v>
      </c>
      <c r="D140" s="5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opLeftCell="A11" workbookViewId="0">
      <selection activeCell="N28" sqref="N28"/>
    </sheetView>
  </sheetViews>
  <sheetFormatPr defaultColWidth="11" defaultRowHeight="14.25"/>
  <cols>
    <col min="1" max="1" width="28.125" bestFit="1" customWidth="1"/>
    <col min="2" max="2" width="17" customWidth="1"/>
    <col min="8" max="8" width="19" bestFit="1" customWidth="1"/>
  </cols>
  <sheetData>
    <row r="1" spans="1:10" ht="18.75">
      <c r="A1" s="14" t="s">
        <v>170</v>
      </c>
    </row>
    <row r="2" spans="1:10" ht="15.75">
      <c r="B2" s="2" t="s">
        <v>171</v>
      </c>
    </row>
    <row r="3" spans="1:10" ht="15.75">
      <c r="A3" s="88" t="s">
        <v>34</v>
      </c>
      <c r="B3" s="86" t="s">
        <v>35</v>
      </c>
      <c r="C3" s="86" t="s">
        <v>36</v>
      </c>
      <c r="D3" s="86"/>
      <c r="E3" s="86" t="s">
        <v>172</v>
      </c>
      <c r="F3" s="86" t="s">
        <v>38</v>
      </c>
      <c r="G3" s="86" t="s">
        <v>39</v>
      </c>
      <c r="H3" s="86" t="s">
        <v>173</v>
      </c>
      <c r="I3" s="66" t="s">
        <v>30</v>
      </c>
      <c r="J3" s="66" t="s">
        <v>31</v>
      </c>
    </row>
    <row r="4" spans="1:10" ht="15.75">
      <c r="A4" s="88"/>
      <c r="B4" s="87"/>
      <c r="C4" s="15" t="s">
        <v>174</v>
      </c>
      <c r="D4" s="15" t="s">
        <v>42</v>
      </c>
      <c r="E4" s="87"/>
      <c r="F4" s="87"/>
      <c r="G4" s="87"/>
      <c r="H4" s="87"/>
      <c r="I4" s="66"/>
      <c r="J4" s="66"/>
    </row>
    <row r="5" spans="1:10" ht="15.75">
      <c r="A5" s="88" t="s">
        <v>175</v>
      </c>
      <c r="B5" s="52" t="s">
        <v>176</v>
      </c>
      <c r="C5" s="53">
        <v>27.57</v>
      </c>
      <c r="D5" s="53">
        <v>17.510000000000002</v>
      </c>
      <c r="E5" s="53">
        <f>C5-D5</f>
        <v>10.059999999999999</v>
      </c>
      <c r="F5" s="89">
        <f>AVERAGE(E5:E7)</f>
        <v>10.14111111111111</v>
      </c>
      <c r="G5" s="53">
        <f>E5-$F$5</f>
        <v>-8.1111111111111356E-2</v>
      </c>
      <c r="H5" s="54">
        <f>POWER(2,-G5)</f>
        <v>1.0578324308775613</v>
      </c>
      <c r="I5" s="69">
        <f>AVERAGE(H5:H7)</f>
        <v>1.0015977058818775</v>
      </c>
      <c r="J5" s="69">
        <f>STDEV(H5:H7)/SQRT(3)</f>
        <v>3.9608202204515518E-2</v>
      </c>
    </row>
    <row r="6" spans="1:10" ht="15.75">
      <c r="A6" s="88"/>
      <c r="B6" s="52" t="s">
        <v>177</v>
      </c>
      <c r="C6" s="55">
        <v>27.61</v>
      </c>
      <c r="D6" s="53">
        <v>17.5</v>
      </c>
      <c r="E6" s="53">
        <f t="shared" ref="E6:E10" si="0">C6-D6</f>
        <v>10.11</v>
      </c>
      <c r="F6" s="90"/>
      <c r="G6" s="53">
        <f t="shared" ref="G6:G10" si="1">E6-$F$5</f>
        <v>-3.1111111111110645E-2</v>
      </c>
      <c r="H6" s="54">
        <f t="shared" ref="H6:H10" si="2">POWER(2,-G6)</f>
        <v>1.0217987748995163</v>
      </c>
      <c r="I6" s="69"/>
      <c r="J6" s="69"/>
    </row>
    <row r="7" spans="1:10" ht="15.75">
      <c r="A7" s="88"/>
      <c r="B7" s="52" t="s">
        <v>178</v>
      </c>
      <c r="C7" s="56">
        <v>27.49</v>
      </c>
      <c r="D7" s="56">
        <v>17.236666666666668</v>
      </c>
      <c r="E7" s="53">
        <f t="shared" si="0"/>
        <v>10.25333333333333</v>
      </c>
      <c r="F7" s="90"/>
      <c r="G7" s="53">
        <f t="shared" si="1"/>
        <v>0.11222222222222022</v>
      </c>
      <c r="H7" s="54">
        <f t="shared" si="2"/>
        <v>0.92516191186855457</v>
      </c>
      <c r="I7" s="69"/>
      <c r="J7" s="69"/>
    </row>
    <row r="8" spans="1:10" ht="15.75">
      <c r="A8" s="88"/>
      <c r="B8" s="52" t="s">
        <v>179</v>
      </c>
      <c r="C8" s="55">
        <v>29.96</v>
      </c>
      <c r="D8" s="55">
        <v>18.88</v>
      </c>
      <c r="E8" s="53">
        <f t="shared" si="0"/>
        <v>11.080000000000002</v>
      </c>
      <c r="F8" s="90"/>
      <c r="G8" s="53">
        <f t="shared" si="1"/>
        <v>0.93888888888889177</v>
      </c>
      <c r="H8" s="54">
        <f t="shared" si="2"/>
        <v>0.52163446960257964</v>
      </c>
      <c r="I8" s="69">
        <f>AVERAGE(H8:H10)</f>
        <v>0.52301156221615497</v>
      </c>
      <c r="J8" s="69">
        <f>STDEV(H8:H10)/SQRT(3)</f>
        <v>9.453101428613421E-3</v>
      </c>
    </row>
    <row r="9" spans="1:10" ht="15.75">
      <c r="A9" s="88"/>
      <c r="B9" s="52" t="s">
        <v>180</v>
      </c>
      <c r="C9" s="53">
        <v>30.01</v>
      </c>
      <c r="D9" s="53">
        <v>18.89</v>
      </c>
      <c r="E9" s="53">
        <f t="shared" si="0"/>
        <v>11.120000000000001</v>
      </c>
      <c r="F9" s="90"/>
      <c r="G9" s="53">
        <f t="shared" si="1"/>
        <v>0.97888888888889092</v>
      </c>
      <c r="H9" s="54">
        <f t="shared" si="2"/>
        <v>0.50737034759973287</v>
      </c>
      <c r="I9" s="69"/>
      <c r="J9" s="69"/>
    </row>
    <row r="10" spans="1:10" ht="15.75">
      <c r="A10" s="88"/>
      <c r="B10" s="52" t="s">
        <v>181</v>
      </c>
      <c r="C10" s="53">
        <v>29.76</v>
      </c>
      <c r="D10" s="53">
        <v>18.73</v>
      </c>
      <c r="E10" s="53">
        <f t="shared" si="0"/>
        <v>11.030000000000001</v>
      </c>
      <c r="F10" s="90"/>
      <c r="G10" s="53">
        <f t="shared" si="1"/>
        <v>0.88888888888889106</v>
      </c>
      <c r="H10" s="54">
        <f t="shared" si="2"/>
        <v>0.54002986944615228</v>
      </c>
      <c r="I10" s="69"/>
      <c r="J10" s="69"/>
    </row>
    <row r="11" spans="1:10">
      <c r="A11" s="57"/>
      <c r="B11" s="57"/>
      <c r="C11" s="57"/>
      <c r="D11" s="57"/>
      <c r="E11" s="57"/>
      <c r="F11" s="57"/>
      <c r="G11" s="57"/>
      <c r="H11" s="57"/>
    </row>
    <row r="12" spans="1:10" ht="15.75">
      <c r="A12" s="88" t="s">
        <v>34</v>
      </c>
      <c r="B12" s="86" t="s">
        <v>35</v>
      </c>
      <c r="C12" s="86" t="s">
        <v>36</v>
      </c>
      <c r="D12" s="86"/>
      <c r="E12" s="86" t="s">
        <v>172</v>
      </c>
      <c r="F12" s="86" t="s">
        <v>38</v>
      </c>
      <c r="G12" s="86" t="s">
        <v>39</v>
      </c>
      <c r="H12" s="86" t="s">
        <v>173</v>
      </c>
      <c r="I12" s="66" t="s">
        <v>30</v>
      </c>
      <c r="J12" s="66" t="s">
        <v>31</v>
      </c>
    </row>
    <row r="13" spans="1:10" ht="15.75">
      <c r="A13" s="88"/>
      <c r="B13" s="87"/>
      <c r="C13" s="15" t="s">
        <v>174</v>
      </c>
      <c r="D13" s="15" t="s">
        <v>42</v>
      </c>
      <c r="E13" s="87"/>
      <c r="F13" s="87"/>
      <c r="G13" s="87"/>
      <c r="H13" s="87"/>
      <c r="I13" s="66"/>
      <c r="J13" s="66"/>
    </row>
    <row r="14" spans="1:10" ht="15.75">
      <c r="A14" s="88" t="s">
        <v>182</v>
      </c>
      <c r="B14" s="52" t="s">
        <v>176</v>
      </c>
      <c r="C14" s="53">
        <v>29.094999999999999</v>
      </c>
      <c r="D14" s="53">
        <v>18.713000000000001</v>
      </c>
      <c r="E14" s="53">
        <f>C14-D14</f>
        <v>10.381999999999998</v>
      </c>
      <c r="F14" s="89">
        <f>AVERAGE(E14:E16)</f>
        <v>10.471666666666666</v>
      </c>
      <c r="G14" s="53">
        <f>E14-$F$14</f>
        <v>-8.9666666666667894E-2</v>
      </c>
      <c r="H14" s="54">
        <f>POWER(2,-G14)</f>
        <v>1.0641242891308187</v>
      </c>
      <c r="I14" s="69">
        <f>AVERAGE(H14:H16)</f>
        <v>1.0014716254505582</v>
      </c>
      <c r="J14" s="69">
        <f>STDEV(H14:H16)/SQRT(3)</f>
        <v>3.8236360410742604E-2</v>
      </c>
    </row>
    <row r="15" spans="1:10" ht="15.75">
      <c r="A15" s="88"/>
      <c r="B15" s="52" t="s">
        <v>177</v>
      </c>
      <c r="C15" s="53">
        <v>28.54</v>
      </c>
      <c r="D15" s="53">
        <v>17.966999999999999</v>
      </c>
      <c r="E15" s="53">
        <f t="shared" ref="E15:E19" si="3">C15-D15</f>
        <v>10.573</v>
      </c>
      <c r="F15" s="90"/>
      <c r="G15" s="53">
        <f t="shared" ref="G15:G19" si="4">E15-$F$14</f>
        <v>0.10133333333333461</v>
      </c>
      <c r="H15" s="54">
        <f t="shared" ref="H15:H19" si="5">POWER(2,-G15)</f>
        <v>0.93217108430059847</v>
      </c>
      <c r="I15" s="69"/>
      <c r="J15" s="69"/>
    </row>
    <row r="16" spans="1:10" ht="15.75">
      <c r="A16" s="88"/>
      <c r="B16" s="52" t="s">
        <v>178</v>
      </c>
      <c r="C16" s="9">
        <v>28.51</v>
      </c>
      <c r="D16" s="9">
        <v>18.05</v>
      </c>
      <c r="E16" s="53">
        <f t="shared" si="3"/>
        <v>10.46</v>
      </c>
      <c r="F16" s="90"/>
      <c r="G16" s="53">
        <f t="shared" si="4"/>
        <v>-1.1666666666664938E-2</v>
      </c>
      <c r="H16" s="54">
        <f t="shared" si="5"/>
        <v>1.0081195029202572</v>
      </c>
      <c r="I16" s="69"/>
      <c r="J16" s="69"/>
    </row>
    <row r="17" spans="1:10" ht="15.75">
      <c r="A17" s="88"/>
      <c r="B17" s="52" t="s">
        <v>179</v>
      </c>
      <c r="C17" s="9">
        <v>29.08</v>
      </c>
      <c r="D17" s="9">
        <v>18.420000000000002</v>
      </c>
      <c r="E17" s="53">
        <f t="shared" si="3"/>
        <v>10.659999999999997</v>
      </c>
      <c r="F17" s="90"/>
      <c r="G17" s="53">
        <f t="shared" si="4"/>
        <v>0.1883333333333308</v>
      </c>
      <c r="H17" s="54">
        <f t="shared" si="5"/>
        <v>0.87761900113704117</v>
      </c>
      <c r="I17" s="69">
        <f>AVERAGE(H17:H19)</f>
        <v>0.88476032168727858</v>
      </c>
      <c r="J17" s="69">
        <f>STDEV(H17:H19)/SQRT(3)</f>
        <v>3.0393060966275642E-2</v>
      </c>
    </row>
    <row r="18" spans="1:10" ht="15.75">
      <c r="A18" s="88"/>
      <c r="B18" s="52" t="s">
        <v>180</v>
      </c>
      <c r="C18" s="56">
        <v>28.71</v>
      </c>
      <c r="D18" s="9">
        <v>17.98</v>
      </c>
      <c r="E18" s="53">
        <f t="shared" si="3"/>
        <v>10.73</v>
      </c>
      <c r="F18" s="90"/>
      <c r="G18" s="53">
        <f t="shared" si="4"/>
        <v>0.25833333333333464</v>
      </c>
      <c r="H18" s="54">
        <f t="shared" si="5"/>
        <v>0.83605320828850871</v>
      </c>
      <c r="I18" s="69"/>
      <c r="J18" s="69"/>
    </row>
    <row r="19" spans="1:10" ht="15.75">
      <c r="A19" s="88"/>
      <c r="B19" s="52" t="s">
        <v>181</v>
      </c>
      <c r="C19" s="56">
        <v>29.1</v>
      </c>
      <c r="D19" s="9">
        <v>18.54</v>
      </c>
      <c r="E19" s="53">
        <f t="shared" si="3"/>
        <v>10.560000000000002</v>
      </c>
      <c r="F19" s="90"/>
      <c r="G19" s="53">
        <f t="shared" si="4"/>
        <v>8.8333333333336483E-2</v>
      </c>
      <c r="H19" s="54">
        <f t="shared" si="5"/>
        <v>0.94060875563628576</v>
      </c>
      <c r="I19" s="69"/>
      <c r="J19" s="69"/>
    </row>
    <row r="20" spans="1:10" ht="15.75">
      <c r="J20" s="58"/>
    </row>
    <row r="22" spans="1:10" ht="15.75">
      <c r="D22" s="53"/>
      <c r="E22" s="53"/>
    </row>
    <row r="23" spans="1:10" ht="15.75">
      <c r="D23" s="55"/>
      <c r="E23" s="53"/>
    </row>
    <row r="24" spans="1:10">
      <c r="D24" s="56"/>
      <c r="E24" s="9"/>
    </row>
    <row r="25" spans="1:10" ht="15.75">
      <c r="D25" s="55"/>
      <c r="E25" s="9"/>
    </row>
    <row r="26" spans="1:10" ht="15.75">
      <c r="D26" s="53"/>
      <c r="E26" s="56"/>
    </row>
    <row r="27" spans="1:10" ht="15.75">
      <c r="D27" s="53"/>
      <c r="E27" s="56"/>
    </row>
  </sheetData>
  <mergeCells count="30">
    <mergeCell ref="H12:H13"/>
    <mergeCell ref="I12:I13"/>
    <mergeCell ref="J12:J13"/>
    <mergeCell ref="A14:A19"/>
    <mergeCell ref="F14:F19"/>
    <mergeCell ref="I14:I16"/>
    <mergeCell ref="J14:J16"/>
    <mergeCell ref="I17:I19"/>
    <mergeCell ref="J17:J19"/>
    <mergeCell ref="A12:A13"/>
    <mergeCell ref="B12:B13"/>
    <mergeCell ref="C12:D12"/>
    <mergeCell ref="E12:E13"/>
    <mergeCell ref="F12:F13"/>
    <mergeCell ref="G12:G13"/>
    <mergeCell ref="H3:H4"/>
    <mergeCell ref="I3:I4"/>
    <mergeCell ref="J3:J4"/>
    <mergeCell ref="A5:A10"/>
    <mergeCell ref="F5:F10"/>
    <mergeCell ref="I5:I7"/>
    <mergeCell ref="J5:J7"/>
    <mergeCell ref="I8:I10"/>
    <mergeCell ref="J8:J10"/>
    <mergeCell ref="A3:A4"/>
    <mergeCell ref="B3:B4"/>
    <mergeCell ref="C3:D3"/>
    <mergeCell ref="E3:E4"/>
    <mergeCell ref="F3:F4"/>
    <mergeCell ref="G3:G4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9" sqref="A9:A10"/>
    </sheetView>
  </sheetViews>
  <sheetFormatPr defaultColWidth="11" defaultRowHeight="14.25"/>
  <cols>
    <col min="1" max="1" width="19.375" bestFit="1" customWidth="1"/>
  </cols>
  <sheetData>
    <row r="1" spans="1:5" ht="18.75">
      <c r="A1" s="14" t="s">
        <v>183</v>
      </c>
    </row>
    <row r="2" spans="1:5" ht="15.75">
      <c r="B2" s="2" t="s">
        <v>2</v>
      </c>
    </row>
    <row r="3" spans="1:5" ht="18.75">
      <c r="A3" s="7"/>
      <c r="B3" s="61" t="s">
        <v>184</v>
      </c>
      <c r="C3" s="61"/>
      <c r="D3" s="61"/>
      <c r="E3" s="61"/>
    </row>
    <row r="4" spans="1:5" ht="15.75">
      <c r="A4" s="8"/>
      <c r="B4" s="62" t="s">
        <v>18</v>
      </c>
      <c r="C4" s="62"/>
      <c r="D4" s="62" t="s">
        <v>19</v>
      </c>
      <c r="E4" s="62"/>
    </row>
    <row r="5" spans="1:5" ht="15.75">
      <c r="A5" s="8"/>
      <c r="B5" s="5" t="s">
        <v>20</v>
      </c>
      <c r="C5" s="5" t="s">
        <v>21</v>
      </c>
      <c r="D5" s="5" t="s">
        <v>20</v>
      </c>
      <c r="E5" s="5" t="s">
        <v>21</v>
      </c>
    </row>
    <row r="6" spans="1:5" ht="15.75">
      <c r="A6" s="5" t="s">
        <v>8</v>
      </c>
      <c r="B6" s="55">
        <v>106</v>
      </c>
      <c r="C6" s="55">
        <v>116</v>
      </c>
      <c r="D6" s="55">
        <v>38</v>
      </c>
      <c r="E6" s="55">
        <v>34</v>
      </c>
    </row>
    <row r="7" spans="1:5" ht="15.75">
      <c r="A7" s="5" t="s">
        <v>9</v>
      </c>
      <c r="B7" s="5">
        <v>12</v>
      </c>
      <c r="C7" s="5">
        <v>16</v>
      </c>
      <c r="D7" s="5">
        <v>81</v>
      </c>
      <c r="E7" s="5">
        <v>68</v>
      </c>
    </row>
    <row r="8" spans="1:5" ht="15.75">
      <c r="A8" s="3" t="s">
        <v>10</v>
      </c>
      <c r="B8" s="5">
        <f>B6+B7</f>
        <v>118</v>
      </c>
      <c r="C8" s="5">
        <f t="shared" ref="C8:E8" si="0">C6+C7</f>
        <v>132</v>
      </c>
      <c r="D8" s="5">
        <f t="shared" si="0"/>
        <v>119</v>
      </c>
      <c r="E8" s="5">
        <f t="shared" si="0"/>
        <v>102</v>
      </c>
    </row>
    <row r="9" spans="1:5" ht="15.75">
      <c r="A9" s="5" t="s">
        <v>11</v>
      </c>
      <c r="B9" s="6">
        <f>B6/B8</f>
        <v>0.89830508474576276</v>
      </c>
      <c r="C9" s="6">
        <f t="shared" ref="C9:E9" si="1">C6/C8</f>
        <v>0.87878787878787878</v>
      </c>
      <c r="D9" s="6">
        <f t="shared" si="1"/>
        <v>0.31932773109243695</v>
      </c>
      <c r="E9" s="6">
        <f t="shared" si="1"/>
        <v>0.33333333333333331</v>
      </c>
    </row>
    <row r="10" spans="1:5" ht="15.75">
      <c r="A10" s="5" t="s">
        <v>12</v>
      </c>
      <c r="B10" s="6">
        <f>B7/B8</f>
        <v>0.10169491525423729</v>
      </c>
      <c r="C10" s="6">
        <f t="shared" ref="C10:E10" si="2">C7/C8</f>
        <v>0.12121212121212122</v>
      </c>
      <c r="D10" s="6">
        <f t="shared" si="2"/>
        <v>0.68067226890756305</v>
      </c>
      <c r="E10" s="6">
        <f t="shared" si="2"/>
        <v>0.66666666666666663</v>
      </c>
    </row>
  </sheetData>
  <mergeCells count="3">
    <mergeCell ref="B3:E3"/>
    <mergeCell ref="B4:C4"/>
    <mergeCell ref="D4:E4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7"/>
  <sheetViews>
    <sheetView topLeftCell="B1" workbookViewId="0">
      <selection activeCell="O14" sqref="O14"/>
    </sheetView>
  </sheetViews>
  <sheetFormatPr defaultColWidth="11" defaultRowHeight="14.25"/>
  <cols>
    <col min="1" max="1" width="12.625" bestFit="1" customWidth="1"/>
    <col min="3" max="3" width="12" bestFit="1" customWidth="1"/>
    <col min="4" max="4" width="12.125" bestFit="1" customWidth="1"/>
    <col min="5" max="5" width="13" bestFit="1" customWidth="1"/>
    <col min="9" max="9" width="12" bestFit="1" customWidth="1"/>
    <col min="10" max="10" width="12.125" bestFit="1" customWidth="1"/>
    <col min="11" max="11" width="13" bestFit="1" customWidth="1"/>
    <col min="14" max="14" width="12" bestFit="1" customWidth="1"/>
    <col min="15" max="15" width="12.125" bestFit="1" customWidth="1"/>
    <col min="16" max="16" width="13" bestFit="1" customWidth="1"/>
    <col min="18" max="18" width="12" bestFit="1" customWidth="1"/>
    <col min="19" max="19" width="12.125" bestFit="1" customWidth="1"/>
    <col min="20" max="20" width="13" bestFit="1" customWidth="1"/>
  </cols>
  <sheetData>
    <row r="1" spans="1:20" ht="18.75">
      <c r="A1" s="14" t="s">
        <v>185</v>
      </c>
      <c r="L1" s="14" t="s">
        <v>186</v>
      </c>
    </row>
    <row r="2" spans="1:20" ht="15.75">
      <c r="B2" s="2" t="s">
        <v>26</v>
      </c>
      <c r="C2" s="9"/>
      <c r="D2" s="9"/>
      <c r="E2" s="9"/>
      <c r="F2" s="9"/>
      <c r="M2" s="2" t="s">
        <v>187</v>
      </c>
    </row>
    <row r="3" spans="1:20" ht="18.75">
      <c r="B3" s="10" t="s">
        <v>27</v>
      </c>
      <c r="C3" s="3" t="s">
        <v>188</v>
      </c>
      <c r="D3" s="3" t="s">
        <v>189</v>
      </c>
      <c r="E3" s="3" t="s">
        <v>190</v>
      </c>
      <c r="M3" s="74" t="s">
        <v>158</v>
      </c>
      <c r="N3" s="91"/>
      <c r="O3" s="91"/>
      <c r="P3" s="92"/>
      <c r="Q3" s="77" t="s">
        <v>159</v>
      </c>
      <c r="R3" s="78"/>
      <c r="S3" s="78"/>
      <c r="T3" s="79"/>
    </row>
    <row r="4" spans="1:20" ht="18.75">
      <c r="B4" s="5">
        <v>3</v>
      </c>
      <c r="C4" s="5">
        <v>2</v>
      </c>
      <c r="D4" s="5">
        <v>2</v>
      </c>
      <c r="E4" s="5">
        <v>2</v>
      </c>
      <c r="M4" s="10" t="s">
        <v>27</v>
      </c>
      <c r="N4" s="3" t="s">
        <v>188</v>
      </c>
      <c r="O4" s="3" t="s">
        <v>189</v>
      </c>
      <c r="P4" s="3" t="s">
        <v>190</v>
      </c>
      <c r="Q4" s="10" t="s">
        <v>27</v>
      </c>
      <c r="R4" s="3" t="s">
        <v>188</v>
      </c>
      <c r="S4" s="3" t="s">
        <v>189</v>
      </c>
      <c r="T4" s="3" t="s">
        <v>190</v>
      </c>
    </row>
    <row r="5" spans="1:20" ht="15.75">
      <c r="B5" s="5">
        <v>2</v>
      </c>
      <c r="C5" s="5">
        <v>3</v>
      </c>
      <c r="D5" s="5">
        <v>4</v>
      </c>
      <c r="E5" s="5">
        <v>5</v>
      </c>
      <c r="M5" s="13">
        <v>40.899000000000001</v>
      </c>
      <c r="N5" s="13">
        <v>25.898</v>
      </c>
      <c r="O5" s="13">
        <v>25.297999999999998</v>
      </c>
      <c r="P5" s="13">
        <v>34.377000000000002</v>
      </c>
      <c r="Q5" s="13">
        <v>3.641</v>
      </c>
      <c r="R5" s="13">
        <v>4.7670000000000003</v>
      </c>
      <c r="S5" s="13">
        <v>2.9969999999999999</v>
      </c>
      <c r="T5" s="13">
        <v>26.015000000000001</v>
      </c>
    </row>
    <row r="6" spans="1:20" ht="18.75">
      <c r="B6" s="5">
        <v>2</v>
      </c>
      <c r="C6" s="5">
        <v>2</v>
      </c>
      <c r="D6" s="5">
        <v>3</v>
      </c>
      <c r="E6" s="5">
        <v>3</v>
      </c>
      <c r="G6" s="9"/>
      <c r="H6" s="10" t="s">
        <v>27</v>
      </c>
      <c r="I6" s="3" t="s">
        <v>188</v>
      </c>
      <c r="J6" s="3" t="s">
        <v>189</v>
      </c>
      <c r="K6" s="3" t="s">
        <v>190</v>
      </c>
      <c r="M6" s="13">
        <v>37.131</v>
      </c>
      <c r="N6" s="13">
        <v>26.109000000000002</v>
      </c>
      <c r="O6" s="13">
        <v>25.565000000000001</v>
      </c>
      <c r="P6" s="13">
        <v>25.303000000000001</v>
      </c>
      <c r="Q6" s="13">
        <v>6.8650000000000002</v>
      </c>
      <c r="R6" s="13">
        <v>2.113</v>
      </c>
      <c r="S6" s="13">
        <v>3.911</v>
      </c>
      <c r="T6" s="13">
        <v>27.646999999999998</v>
      </c>
    </row>
    <row r="7" spans="1:20" ht="15.75">
      <c r="B7" s="5">
        <v>2</v>
      </c>
      <c r="C7" s="5">
        <v>3</v>
      </c>
      <c r="D7" s="5">
        <v>2</v>
      </c>
      <c r="E7" s="5">
        <v>4</v>
      </c>
      <c r="G7" s="5" t="s">
        <v>29</v>
      </c>
      <c r="H7" s="5">
        <v>90</v>
      </c>
      <c r="I7" s="5">
        <v>96</v>
      </c>
      <c r="J7" s="5">
        <v>93</v>
      </c>
      <c r="K7" s="5">
        <v>114</v>
      </c>
      <c r="M7" s="13">
        <v>28.344000000000001</v>
      </c>
      <c r="N7" s="13">
        <v>27.201000000000001</v>
      </c>
      <c r="O7" s="13">
        <v>26.442</v>
      </c>
      <c r="P7" s="13">
        <v>39.094999999999999</v>
      </c>
      <c r="Q7" s="13">
        <v>4.226</v>
      </c>
      <c r="R7" s="13">
        <v>6.1820000000000004</v>
      </c>
      <c r="S7" s="13">
        <v>2.1819999999999999</v>
      </c>
      <c r="T7" s="13">
        <v>33.033000000000001</v>
      </c>
    </row>
    <row r="8" spans="1:20" ht="15.75">
      <c r="B8" s="5">
        <v>2</v>
      </c>
      <c r="C8" s="5">
        <v>2</v>
      </c>
      <c r="D8" s="5">
        <v>3</v>
      </c>
      <c r="E8" s="5">
        <v>3</v>
      </c>
      <c r="G8" s="9" t="s">
        <v>30</v>
      </c>
      <c r="H8" s="13">
        <f>AVERAGE(B4:B93)</f>
        <v>1.9555555555555555</v>
      </c>
      <c r="I8" s="13">
        <f>AVERAGE(C4:C99)</f>
        <v>2.2395833333333335</v>
      </c>
      <c r="J8" s="13">
        <f>AVERAGE(D4:D96)</f>
        <v>2.2580645161290325</v>
      </c>
      <c r="K8" s="13">
        <f>AVERAGE(E4:E117)</f>
        <v>3.8771929824561404</v>
      </c>
      <c r="L8" s="13"/>
      <c r="M8" s="13">
        <v>20.817</v>
      </c>
      <c r="N8" s="13">
        <v>23.283000000000001</v>
      </c>
      <c r="O8" s="13">
        <v>24.853999999999999</v>
      </c>
      <c r="P8" s="13">
        <v>33.473999999999997</v>
      </c>
      <c r="Q8" s="13">
        <v>3.55</v>
      </c>
      <c r="R8" s="13">
        <v>1.325</v>
      </c>
      <c r="S8" s="13">
        <v>3.218</v>
      </c>
      <c r="T8" s="13">
        <v>18.076000000000001</v>
      </c>
    </row>
    <row r="9" spans="1:20" ht="15.75">
      <c r="B9" s="5">
        <v>3</v>
      </c>
      <c r="C9" s="5">
        <v>2</v>
      </c>
      <c r="D9" s="5">
        <v>2</v>
      </c>
      <c r="E9" s="5">
        <v>2</v>
      </c>
      <c r="G9" s="9" t="s">
        <v>31</v>
      </c>
      <c r="H9" s="13">
        <f>STDEV(B4:B93)/SQRT(H7)</f>
        <v>7.7267812730609634E-2</v>
      </c>
      <c r="I9" s="13">
        <f>STDEV(C4:C99)/SQRT(I7)</f>
        <v>7.6583848765995471E-2</v>
      </c>
      <c r="J9" s="13">
        <f>STDEV(D4:D96)/SQRT(J7)</f>
        <v>7.4749426841296207E-2</v>
      </c>
      <c r="K9" s="13">
        <f>STDEV(E4:E117)/SQRT(K7)</f>
        <v>0.11429454677014607</v>
      </c>
      <c r="M9" s="13">
        <v>38.621000000000002</v>
      </c>
      <c r="N9" s="13">
        <v>26.933</v>
      </c>
      <c r="O9" s="13">
        <v>27.324999999999999</v>
      </c>
      <c r="P9" s="13">
        <v>24.716000000000001</v>
      </c>
      <c r="Q9" s="13">
        <v>4.91</v>
      </c>
      <c r="R9" s="13">
        <v>1.244</v>
      </c>
      <c r="S9" s="13">
        <v>1.998</v>
      </c>
      <c r="T9" s="13">
        <v>18.108000000000001</v>
      </c>
    </row>
    <row r="10" spans="1:20" ht="15.75">
      <c r="B10" s="5">
        <v>3</v>
      </c>
      <c r="C10" s="5">
        <v>1</v>
      </c>
      <c r="D10" s="5">
        <v>1</v>
      </c>
      <c r="E10" s="5">
        <v>2</v>
      </c>
      <c r="M10" s="13">
        <v>30.317</v>
      </c>
      <c r="N10" s="13">
        <v>23.126000000000001</v>
      </c>
      <c r="O10" s="13">
        <v>34.450000000000003</v>
      </c>
      <c r="P10" s="13">
        <v>26.359000000000002</v>
      </c>
      <c r="Q10" s="13">
        <v>3.5640000000000001</v>
      </c>
      <c r="R10" s="13">
        <v>1.2729999999999999</v>
      </c>
      <c r="S10" s="13">
        <v>3.32</v>
      </c>
      <c r="T10" s="13">
        <v>15.468</v>
      </c>
    </row>
    <row r="11" spans="1:20" ht="15.75">
      <c r="B11" s="5">
        <v>2</v>
      </c>
      <c r="C11" s="5">
        <v>2</v>
      </c>
      <c r="D11" s="5">
        <v>3</v>
      </c>
      <c r="E11" s="5">
        <v>3</v>
      </c>
      <c r="M11" s="13">
        <v>32.173000000000002</v>
      </c>
      <c r="N11" s="13">
        <v>28.189</v>
      </c>
      <c r="O11" s="13">
        <v>22.713000000000001</v>
      </c>
      <c r="P11" s="13">
        <v>29.094999999999999</v>
      </c>
      <c r="Q11" s="13">
        <v>3.8490000000000002</v>
      </c>
      <c r="R11" s="13">
        <v>2.379</v>
      </c>
      <c r="S11" s="13">
        <v>1.4890000000000001</v>
      </c>
      <c r="T11" s="13">
        <v>20.864999999999998</v>
      </c>
    </row>
    <row r="12" spans="1:20" ht="15.75">
      <c r="B12" s="5">
        <v>1</v>
      </c>
      <c r="C12" s="5">
        <v>3</v>
      </c>
      <c r="D12" s="5">
        <v>2</v>
      </c>
      <c r="E12" s="5">
        <v>5</v>
      </c>
      <c r="M12" s="13">
        <v>29.170999999999999</v>
      </c>
      <c r="N12" s="13">
        <v>32.180999999999997</v>
      </c>
      <c r="O12" s="13">
        <v>45.002000000000002</v>
      </c>
      <c r="P12" s="13">
        <v>30.166</v>
      </c>
      <c r="Q12" s="13">
        <v>3.952</v>
      </c>
      <c r="R12" s="13">
        <v>0.435</v>
      </c>
      <c r="S12" s="13">
        <v>5.6520000000000001</v>
      </c>
      <c r="T12" s="13">
        <v>19.523</v>
      </c>
    </row>
    <row r="13" spans="1:20" ht="15.75">
      <c r="B13" s="5">
        <v>2</v>
      </c>
      <c r="C13" s="5">
        <v>2</v>
      </c>
      <c r="D13" s="5">
        <v>2</v>
      </c>
      <c r="E13" s="5">
        <v>3</v>
      </c>
      <c r="M13" s="13">
        <v>33.097999999999999</v>
      </c>
      <c r="N13" s="13">
        <v>28.687000000000001</v>
      </c>
      <c r="O13" s="13">
        <v>32.238</v>
      </c>
      <c r="P13" s="13">
        <v>25.436</v>
      </c>
      <c r="Q13" s="13">
        <v>3.9089999999999998</v>
      </c>
      <c r="R13" s="13">
        <v>2.718</v>
      </c>
      <c r="S13" s="13">
        <v>2.698</v>
      </c>
      <c r="T13" s="13">
        <v>14.093</v>
      </c>
    </row>
    <row r="14" spans="1:20" ht="15.75">
      <c r="B14" s="5">
        <v>2</v>
      </c>
      <c r="C14" s="5">
        <v>3</v>
      </c>
      <c r="D14" s="5">
        <v>3</v>
      </c>
      <c r="E14" s="5">
        <v>3</v>
      </c>
      <c r="M14" s="13">
        <v>24.568000000000001</v>
      </c>
      <c r="N14" s="13">
        <v>23.559000000000001</v>
      </c>
      <c r="O14" s="13">
        <v>27.788</v>
      </c>
      <c r="P14" s="13">
        <v>26.731000000000002</v>
      </c>
      <c r="Q14" s="13">
        <v>4.5220000000000002</v>
      </c>
      <c r="R14" s="13">
        <v>4.08</v>
      </c>
      <c r="S14" s="13">
        <v>1.7410000000000001</v>
      </c>
      <c r="T14" s="13">
        <v>22.314</v>
      </c>
    </row>
    <row r="15" spans="1:20" ht="15.75">
      <c r="B15" s="5">
        <v>1</v>
      </c>
      <c r="C15" s="5">
        <v>1</v>
      </c>
      <c r="D15" s="5">
        <v>3</v>
      </c>
      <c r="E15" s="5">
        <v>4</v>
      </c>
      <c r="M15" s="13">
        <v>23.625</v>
      </c>
      <c r="N15" s="13">
        <v>26.626000000000001</v>
      </c>
      <c r="O15" s="13">
        <v>42.161000000000001</v>
      </c>
      <c r="P15" s="13">
        <v>24.248000000000001</v>
      </c>
      <c r="Q15" s="13">
        <v>3.6549999999999998</v>
      </c>
      <c r="R15" s="13">
        <v>2.1269999999999998</v>
      </c>
      <c r="S15" s="13">
        <v>3.2360000000000002</v>
      </c>
      <c r="T15" s="13">
        <v>16.77</v>
      </c>
    </row>
    <row r="16" spans="1:20" ht="15.75">
      <c r="B16" s="5">
        <v>3</v>
      </c>
      <c r="C16" s="5">
        <v>2</v>
      </c>
      <c r="D16" s="5">
        <v>3</v>
      </c>
      <c r="E16" s="5">
        <v>4</v>
      </c>
      <c r="M16" s="13">
        <v>35.325000000000003</v>
      </c>
      <c r="N16" s="13">
        <v>29.497</v>
      </c>
      <c r="O16" s="13">
        <v>43.012</v>
      </c>
      <c r="P16" s="13">
        <v>27.949000000000002</v>
      </c>
      <c r="Q16" s="13">
        <v>1.371</v>
      </c>
      <c r="R16" s="13">
        <v>1.899</v>
      </c>
      <c r="S16" s="13">
        <v>0.90300000000000002</v>
      </c>
      <c r="T16" s="13">
        <v>19.274999999999999</v>
      </c>
    </row>
    <row r="17" spans="2:20" ht="15.75">
      <c r="B17" s="5">
        <v>2</v>
      </c>
      <c r="C17" s="5">
        <v>2</v>
      </c>
      <c r="D17" s="5">
        <v>1</v>
      </c>
      <c r="E17" s="5">
        <v>3</v>
      </c>
      <c r="M17" s="13">
        <v>37.523000000000003</v>
      </c>
      <c r="N17" s="13">
        <v>36.231999999999999</v>
      </c>
      <c r="O17" s="13">
        <v>30.823</v>
      </c>
      <c r="P17" s="13">
        <v>33.774999999999999</v>
      </c>
      <c r="Q17" s="13">
        <v>0.46400000000000002</v>
      </c>
      <c r="R17" s="13">
        <v>0.747</v>
      </c>
      <c r="S17" s="13">
        <v>1.5720000000000001</v>
      </c>
      <c r="T17" s="13">
        <v>19.465</v>
      </c>
    </row>
    <row r="18" spans="2:20" ht="15.75">
      <c r="B18" s="5">
        <v>2</v>
      </c>
      <c r="C18" s="5">
        <v>2</v>
      </c>
      <c r="D18" s="5">
        <v>2</v>
      </c>
      <c r="E18" s="5">
        <v>4</v>
      </c>
      <c r="M18" s="13">
        <v>35.68</v>
      </c>
      <c r="N18" s="13">
        <v>35.061</v>
      </c>
      <c r="O18" s="13">
        <v>31.009</v>
      </c>
      <c r="P18" s="13">
        <v>25.954000000000001</v>
      </c>
      <c r="Q18" s="13">
        <v>6.391</v>
      </c>
      <c r="R18" s="13">
        <v>3.621</v>
      </c>
      <c r="S18" s="13">
        <v>1.363</v>
      </c>
      <c r="T18" s="13">
        <v>18.167000000000002</v>
      </c>
    </row>
    <row r="19" spans="2:20" ht="15.75">
      <c r="B19" s="5">
        <v>1</v>
      </c>
      <c r="C19" s="5">
        <v>1</v>
      </c>
      <c r="D19" s="5">
        <v>4</v>
      </c>
      <c r="E19" s="5">
        <v>3</v>
      </c>
      <c r="M19" s="13">
        <v>31.56</v>
      </c>
      <c r="N19" s="13">
        <v>23.352</v>
      </c>
      <c r="O19" s="13">
        <v>24.661000000000001</v>
      </c>
      <c r="P19" s="13">
        <v>29.404</v>
      </c>
      <c r="Q19" s="13">
        <v>6.0460000000000003</v>
      </c>
      <c r="R19" s="13">
        <v>4.4249999999999998</v>
      </c>
      <c r="S19" s="13">
        <v>1.613</v>
      </c>
      <c r="T19" s="13">
        <v>29.186</v>
      </c>
    </row>
    <row r="20" spans="2:20" ht="15.75">
      <c r="B20" s="5">
        <v>2</v>
      </c>
      <c r="C20" s="5">
        <v>2</v>
      </c>
      <c r="D20" s="5">
        <v>3</v>
      </c>
      <c r="E20" s="5">
        <v>2</v>
      </c>
      <c r="M20" s="13">
        <v>36.404000000000003</v>
      </c>
      <c r="N20" s="13">
        <v>25.843</v>
      </c>
      <c r="O20" s="13">
        <v>38.83</v>
      </c>
      <c r="P20" s="13">
        <v>32.610999999999997</v>
      </c>
      <c r="Q20" s="13">
        <v>1.038</v>
      </c>
      <c r="R20" s="13">
        <v>5.1360000000000001</v>
      </c>
      <c r="S20" s="13">
        <v>3.3069999999999999</v>
      </c>
      <c r="T20" s="13">
        <v>24.785</v>
      </c>
    </row>
    <row r="21" spans="2:20" ht="15.75">
      <c r="B21" s="5">
        <v>4</v>
      </c>
      <c r="C21" s="5">
        <v>2</v>
      </c>
      <c r="D21" s="5">
        <v>4</v>
      </c>
      <c r="E21" s="5">
        <v>4</v>
      </c>
      <c r="M21" s="13">
        <v>31.614000000000001</v>
      </c>
      <c r="N21" s="13">
        <v>22.577000000000002</v>
      </c>
      <c r="O21" s="13">
        <v>24.856999999999999</v>
      </c>
      <c r="P21" s="13">
        <v>34.893999999999998</v>
      </c>
      <c r="Q21" s="13">
        <v>0.62</v>
      </c>
      <c r="R21" s="13">
        <v>4.8170000000000002</v>
      </c>
      <c r="S21" s="13">
        <v>6.4210000000000003</v>
      </c>
      <c r="T21" s="13">
        <v>20.209</v>
      </c>
    </row>
    <row r="22" spans="2:20" ht="15.75">
      <c r="B22" s="5">
        <v>2</v>
      </c>
      <c r="C22" s="5">
        <v>2</v>
      </c>
      <c r="D22" s="5">
        <v>3</v>
      </c>
      <c r="E22" s="5">
        <v>4</v>
      </c>
      <c r="M22" s="13">
        <v>34.735999999999997</v>
      </c>
      <c r="N22" s="13">
        <v>23.434000000000001</v>
      </c>
      <c r="O22" s="13">
        <v>30.904</v>
      </c>
      <c r="P22" s="13">
        <v>30.779</v>
      </c>
      <c r="Q22" s="13">
        <v>2.6389999999999998</v>
      </c>
      <c r="R22" s="13">
        <v>2.073</v>
      </c>
      <c r="S22" s="13">
        <v>1.9510000000000001</v>
      </c>
      <c r="T22" s="13">
        <v>28.867999999999999</v>
      </c>
    </row>
    <row r="23" spans="2:20" ht="15.75">
      <c r="B23" s="5">
        <v>1</v>
      </c>
      <c r="C23" s="5">
        <v>1</v>
      </c>
      <c r="D23" s="5">
        <v>3</v>
      </c>
      <c r="E23" s="5">
        <v>3</v>
      </c>
      <c r="M23" s="13">
        <v>34.200000000000003</v>
      </c>
      <c r="N23" s="13">
        <v>31.071000000000002</v>
      </c>
      <c r="O23" s="13">
        <v>35.173000000000002</v>
      </c>
      <c r="P23" s="13">
        <v>30.280999999999999</v>
      </c>
      <c r="Q23" s="13">
        <v>0.218</v>
      </c>
      <c r="R23" s="13">
        <v>1.46</v>
      </c>
      <c r="S23" s="13">
        <v>0.93400000000000005</v>
      </c>
      <c r="T23" s="13">
        <v>17.234000000000002</v>
      </c>
    </row>
    <row r="24" spans="2:20" ht="15.75">
      <c r="B24" s="5">
        <v>2</v>
      </c>
      <c r="C24" s="5">
        <v>3</v>
      </c>
      <c r="D24" s="5">
        <v>2</v>
      </c>
      <c r="E24" s="5">
        <v>4</v>
      </c>
      <c r="M24" s="13">
        <v>29.132000000000001</v>
      </c>
      <c r="N24" s="13">
        <v>32.911000000000001</v>
      </c>
      <c r="O24" s="13">
        <v>29.501000000000001</v>
      </c>
      <c r="P24" s="13">
        <v>27.588999999999999</v>
      </c>
      <c r="Q24" s="13">
        <v>0.40200000000000002</v>
      </c>
      <c r="R24" s="13">
        <v>7.4260000000000002</v>
      </c>
      <c r="S24" s="13">
        <v>2.8450000000000002</v>
      </c>
      <c r="T24" s="13">
        <v>23.305</v>
      </c>
    </row>
    <row r="25" spans="2:20" ht="15.75">
      <c r="B25" s="5">
        <v>3</v>
      </c>
      <c r="C25" s="5">
        <v>2</v>
      </c>
      <c r="D25" s="5">
        <v>1</v>
      </c>
      <c r="E25" s="5">
        <v>2</v>
      </c>
      <c r="M25" s="13">
        <v>28.623000000000001</v>
      </c>
      <c r="N25" s="13">
        <v>25.184000000000001</v>
      </c>
      <c r="O25" s="13">
        <v>25.878</v>
      </c>
      <c r="P25" s="13">
        <v>35.655999999999999</v>
      </c>
      <c r="Q25" s="13">
        <v>1.5009999999999999</v>
      </c>
      <c r="R25" s="13">
        <v>8.5660000000000007</v>
      </c>
      <c r="S25" s="13">
        <v>4.0069999999999997</v>
      </c>
      <c r="T25" s="13">
        <v>25.942</v>
      </c>
    </row>
    <row r="26" spans="2:20" ht="15.75">
      <c r="B26" s="5">
        <v>2</v>
      </c>
      <c r="C26" s="5">
        <v>2</v>
      </c>
      <c r="D26" s="5">
        <v>1</v>
      </c>
      <c r="E26" s="5">
        <v>4</v>
      </c>
      <c r="M26" s="13">
        <v>36.040999999999997</v>
      </c>
      <c r="N26" s="13">
        <v>31.736999999999998</v>
      </c>
      <c r="O26" s="13">
        <v>34.502000000000002</v>
      </c>
      <c r="P26" s="13">
        <v>31.46</v>
      </c>
      <c r="Q26" s="13">
        <v>2.7679999999999998</v>
      </c>
      <c r="R26" s="13">
        <v>3.0750000000000002</v>
      </c>
      <c r="S26" s="13">
        <v>2.1749999999999998</v>
      </c>
      <c r="T26" s="13">
        <v>18.071999999999999</v>
      </c>
    </row>
    <row r="27" spans="2:20" ht="15.75">
      <c r="B27" s="5">
        <v>2</v>
      </c>
      <c r="C27" s="5">
        <v>2</v>
      </c>
      <c r="D27" s="5">
        <v>2</v>
      </c>
      <c r="E27" s="5">
        <v>4</v>
      </c>
      <c r="M27" s="13">
        <v>22.407</v>
      </c>
      <c r="N27" s="13">
        <v>22.87</v>
      </c>
      <c r="O27" s="13">
        <v>24.382000000000001</v>
      </c>
      <c r="P27" s="13">
        <v>35.701999999999998</v>
      </c>
      <c r="Q27" s="13">
        <v>2.6160000000000001</v>
      </c>
      <c r="R27" s="13">
        <v>1.264</v>
      </c>
      <c r="S27" s="13">
        <v>2.1150000000000002</v>
      </c>
      <c r="T27" s="13">
        <v>21.219000000000001</v>
      </c>
    </row>
    <row r="28" spans="2:20" ht="15.75">
      <c r="B28" s="5">
        <v>2</v>
      </c>
      <c r="C28" s="5">
        <v>2</v>
      </c>
      <c r="D28" s="5">
        <v>3</v>
      </c>
      <c r="E28" s="5">
        <v>3</v>
      </c>
      <c r="M28" s="13">
        <v>25.86</v>
      </c>
      <c r="N28" s="13">
        <v>30.02</v>
      </c>
      <c r="O28" s="13">
        <v>26.210999999999999</v>
      </c>
      <c r="P28" s="13">
        <v>30.076000000000001</v>
      </c>
      <c r="Q28" s="13">
        <v>1.377</v>
      </c>
      <c r="R28" s="13">
        <v>1.44</v>
      </c>
      <c r="S28" s="13">
        <v>2.14</v>
      </c>
      <c r="T28" s="13">
        <v>16.478000000000002</v>
      </c>
    </row>
    <row r="29" spans="2:20" ht="15.75">
      <c r="B29" s="5">
        <v>1</v>
      </c>
      <c r="C29" s="5">
        <v>3</v>
      </c>
      <c r="D29" s="5">
        <v>2</v>
      </c>
      <c r="E29" s="5">
        <v>5</v>
      </c>
      <c r="M29" s="13">
        <v>25.459</v>
      </c>
      <c r="N29" s="13">
        <v>32.377000000000002</v>
      </c>
      <c r="O29" s="13">
        <v>30.265000000000001</v>
      </c>
      <c r="P29" s="13">
        <v>35.695999999999998</v>
      </c>
      <c r="Q29" s="13">
        <v>0.67500000000000004</v>
      </c>
      <c r="R29" s="13">
        <v>2.59</v>
      </c>
      <c r="S29" s="13">
        <v>4.9029999999999996</v>
      </c>
      <c r="T29" s="13">
        <v>23.696000000000002</v>
      </c>
    </row>
    <row r="30" spans="2:20" ht="15.75">
      <c r="B30" s="5">
        <v>1</v>
      </c>
      <c r="C30" s="5">
        <v>2</v>
      </c>
      <c r="D30" s="5">
        <v>3</v>
      </c>
      <c r="E30" s="5">
        <v>2</v>
      </c>
      <c r="M30" s="13">
        <v>20.050999999999998</v>
      </c>
      <c r="N30" s="13">
        <v>34.457999999999998</v>
      </c>
      <c r="O30" s="13">
        <v>34.234999999999999</v>
      </c>
      <c r="P30" s="13">
        <v>28.585999999999999</v>
      </c>
      <c r="Q30" s="13">
        <v>7.2060000000000004</v>
      </c>
      <c r="R30" s="13">
        <v>1.3859999999999999</v>
      </c>
      <c r="S30" s="13">
        <v>2.2970000000000002</v>
      </c>
      <c r="T30" s="13">
        <v>19.986999999999998</v>
      </c>
    </row>
    <row r="31" spans="2:20" ht="15.75">
      <c r="B31" s="5">
        <v>2</v>
      </c>
      <c r="C31" s="5">
        <v>2</v>
      </c>
      <c r="D31" s="5">
        <v>3</v>
      </c>
      <c r="E31" s="5">
        <v>5</v>
      </c>
      <c r="M31" s="13">
        <v>23.187999999999999</v>
      </c>
      <c r="N31" s="13">
        <v>31.995000000000001</v>
      </c>
      <c r="O31" s="13">
        <v>24.472000000000001</v>
      </c>
      <c r="P31" s="13">
        <v>30.254999999999999</v>
      </c>
      <c r="Q31" s="13">
        <v>7.6609999999999996</v>
      </c>
      <c r="R31" s="13">
        <v>0.82299999999999995</v>
      </c>
      <c r="S31" s="13">
        <v>2.15</v>
      </c>
      <c r="T31" s="13">
        <v>18.349</v>
      </c>
    </row>
    <row r="32" spans="2:20" ht="15.75">
      <c r="B32" s="5">
        <v>1</v>
      </c>
      <c r="C32" s="5">
        <v>2</v>
      </c>
      <c r="D32" s="5">
        <v>1</v>
      </c>
      <c r="E32" s="5">
        <v>4</v>
      </c>
      <c r="M32" s="13">
        <v>29.594999999999999</v>
      </c>
      <c r="N32" s="13">
        <v>28.027999999999999</v>
      </c>
      <c r="O32" s="13">
        <v>25.039000000000001</v>
      </c>
      <c r="P32" s="13">
        <v>33.72</v>
      </c>
      <c r="Q32" s="13">
        <v>4.6230000000000002</v>
      </c>
      <c r="R32" s="13">
        <v>0.66500000000000004</v>
      </c>
      <c r="S32" s="13">
        <v>4.6440000000000001</v>
      </c>
      <c r="T32" s="13">
        <v>23.436</v>
      </c>
    </row>
    <row r="33" spans="2:20" ht="15.75">
      <c r="B33" s="5">
        <v>2</v>
      </c>
      <c r="C33" s="5">
        <v>1</v>
      </c>
      <c r="D33" s="5">
        <v>2</v>
      </c>
      <c r="E33" s="5">
        <v>5</v>
      </c>
      <c r="M33" s="13">
        <v>18.805</v>
      </c>
      <c r="N33" s="13">
        <v>25.138000000000002</v>
      </c>
      <c r="O33" s="13">
        <v>32.046999999999997</v>
      </c>
      <c r="P33" s="13">
        <v>30.800999999999998</v>
      </c>
      <c r="Q33" s="13">
        <v>1.36</v>
      </c>
      <c r="R33" s="13">
        <v>1.48</v>
      </c>
      <c r="S33" s="13">
        <v>3.306</v>
      </c>
      <c r="T33" s="13">
        <v>21.626000000000001</v>
      </c>
    </row>
    <row r="34" spans="2:20" ht="15.75">
      <c r="B34" s="5">
        <v>2</v>
      </c>
      <c r="C34" s="5">
        <v>2</v>
      </c>
      <c r="D34" s="5">
        <v>3</v>
      </c>
      <c r="E34" s="5">
        <v>2</v>
      </c>
      <c r="M34" s="13">
        <v>35.316000000000003</v>
      </c>
      <c r="N34" s="13">
        <v>26.077999999999999</v>
      </c>
      <c r="O34" s="13">
        <v>24.545999999999999</v>
      </c>
      <c r="P34" s="13">
        <v>32.948</v>
      </c>
      <c r="Q34" s="13">
        <v>1.633</v>
      </c>
      <c r="R34" s="13">
        <v>4.8659999999999997</v>
      </c>
      <c r="S34" s="13">
        <v>6.6070000000000002</v>
      </c>
      <c r="T34" s="13">
        <v>17.064</v>
      </c>
    </row>
    <row r="35" spans="2:20" ht="15.75">
      <c r="B35" s="5">
        <v>2</v>
      </c>
      <c r="C35" s="5">
        <v>2</v>
      </c>
      <c r="D35" s="5">
        <v>3</v>
      </c>
      <c r="E35" s="5">
        <v>4</v>
      </c>
      <c r="L35" s="9" t="s">
        <v>10</v>
      </c>
      <c r="M35" s="33">
        <v>30</v>
      </c>
      <c r="N35" s="33">
        <v>30</v>
      </c>
      <c r="O35" s="33">
        <v>30</v>
      </c>
      <c r="P35" s="33">
        <v>30</v>
      </c>
      <c r="Q35" s="33">
        <v>30</v>
      </c>
      <c r="R35" s="33">
        <v>30</v>
      </c>
      <c r="S35" s="33">
        <v>30</v>
      </c>
      <c r="T35" s="33">
        <v>30</v>
      </c>
    </row>
    <row r="36" spans="2:20" ht="15.75">
      <c r="B36" s="5">
        <v>3</v>
      </c>
      <c r="C36" s="5">
        <v>1</v>
      </c>
      <c r="D36" s="5">
        <v>3</v>
      </c>
      <c r="E36" s="5">
        <v>5</v>
      </c>
      <c r="L36" s="30" t="s">
        <v>30</v>
      </c>
      <c r="M36" s="13">
        <f>AVERAGE(M5:M34)</f>
        <v>30.34276666666667</v>
      </c>
      <c r="N36" s="13">
        <f t="shared" ref="N36:T36" si="0">AVERAGE(N5:N34)</f>
        <v>27.988499999999995</v>
      </c>
      <c r="O36" s="13">
        <f t="shared" si="0"/>
        <v>30.139433333333333</v>
      </c>
      <c r="P36" s="13">
        <f t="shared" si="0"/>
        <v>30.571199999999997</v>
      </c>
      <c r="Q36" s="13">
        <f t="shared" si="0"/>
        <v>3.2417333333333334</v>
      </c>
      <c r="R36" s="13">
        <f t="shared" si="0"/>
        <v>2.8800666666666666</v>
      </c>
      <c r="S36" s="13">
        <f t="shared" si="0"/>
        <v>2.9231666666666669</v>
      </c>
      <c r="T36" s="13">
        <f t="shared" si="0"/>
        <v>21.275833333333331</v>
      </c>
    </row>
    <row r="37" spans="2:20" ht="15.75">
      <c r="B37" s="5">
        <v>2</v>
      </c>
      <c r="C37" s="5">
        <v>2</v>
      </c>
      <c r="D37" s="5">
        <v>2</v>
      </c>
      <c r="E37" s="5">
        <v>5</v>
      </c>
      <c r="L37" s="30" t="s">
        <v>31</v>
      </c>
      <c r="M37" s="13">
        <f>STDEV(M5:M34)/SQRT(M35)</f>
        <v>1.0984779163029905</v>
      </c>
      <c r="N37" s="13">
        <f t="shared" ref="N37:T37" si="1">STDEV(N5:N34)/SQRT(N35)</f>
        <v>0.732105677865722</v>
      </c>
      <c r="O37" s="13">
        <f t="shared" si="1"/>
        <v>1.106559776741372</v>
      </c>
      <c r="P37" s="13">
        <f t="shared" si="1"/>
        <v>0.70271683837982335</v>
      </c>
      <c r="Q37" s="13">
        <f t="shared" si="1"/>
        <v>0.39487777807425223</v>
      </c>
      <c r="R37" s="13">
        <f t="shared" si="1"/>
        <v>0.38060209388511212</v>
      </c>
      <c r="S37" s="13">
        <f t="shared" si="1"/>
        <v>0.27463021777184293</v>
      </c>
      <c r="T37" s="13">
        <f t="shared" si="1"/>
        <v>0.82784907431653765</v>
      </c>
    </row>
    <row r="38" spans="2:20" ht="15.75">
      <c r="B38" s="5">
        <v>2</v>
      </c>
      <c r="C38" s="5">
        <v>3</v>
      </c>
      <c r="D38" s="5">
        <v>2</v>
      </c>
      <c r="E38" s="5">
        <v>4</v>
      </c>
    </row>
    <row r="39" spans="2:20" ht="15.75">
      <c r="B39" s="5">
        <v>2</v>
      </c>
      <c r="C39" s="5">
        <v>3</v>
      </c>
      <c r="D39" s="5">
        <v>2</v>
      </c>
      <c r="E39" s="5">
        <v>6</v>
      </c>
    </row>
    <row r="40" spans="2:20" ht="15.75">
      <c r="B40" s="5">
        <v>3</v>
      </c>
      <c r="C40" s="5">
        <v>2</v>
      </c>
      <c r="D40" s="5">
        <v>2</v>
      </c>
      <c r="E40" s="5">
        <v>5</v>
      </c>
    </row>
    <row r="41" spans="2:20" ht="15.75">
      <c r="B41" s="5">
        <v>1</v>
      </c>
      <c r="C41" s="5">
        <v>2</v>
      </c>
      <c r="D41" s="5">
        <v>2</v>
      </c>
      <c r="E41" s="5">
        <v>3</v>
      </c>
    </row>
    <row r="42" spans="2:20" ht="15.75">
      <c r="B42" s="5">
        <v>1</v>
      </c>
      <c r="C42" s="5">
        <v>2</v>
      </c>
      <c r="D42" s="5">
        <v>2</v>
      </c>
      <c r="E42" s="5">
        <v>2</v>
      </c>
    </row>
    <row r="43" spans="2:20" ht="15.75">
      <c r="B43" s="5">
        <v>2</v>
      </c>
      <c r="C43" s="5">
        <v>2</v>
      </c>
      <c r="D43" s="5">
        <v>3</v>
      </c>
      <c r="E43" s="5">
        <v>6</v>
      </c>
    </row>
    <row r="44" spans="2:20" ht="15.75">
      <c r="B44" s="5">
        <v>1</v>
      </c>
      <c r="C44" s="5">
        <v>2</v>
      </c>
      <c r="D44" s="5">
        <v>2</v>
      </c>
      <c r="E44" s="5">
        <v>5</v>
      </c>
    </row>
    <row r="45" spans="2:20" ht="15.75">
      <c r="B45" s="5">
        <v>2</v>
      </c>
      <c r="C45" s="5">
        <v>3</v>
      </c>
      <c r="D45" s="5">
        <v>2</v>
      </c>
      <c r="E45" s="5">
        <v>6</v>
      </c>
    </row>
    <row r="46" spans="2:20" ht="15.75">
      <c r="B46" s="5">
        <v>2</v>
      </c>
      <c r="C46" s="5">
        <v>3</v>
      </c>
      <c r="D46" s="5">
        <v>2</v>
      </c>
      <c r="E46" s="5">
        <v>4</v>
      </c>
    </row>
    <row r="47" spans="2:20" ht="15.75">
      <c r="B47" s="5">
        <v>3</v>
      </c>
      <c r="C47" s="5">
        <v>3</v>
      </c>
      <c r="D47" s="5">
        <v>2</v>
      </c>
      <c r="E47" s="5">
        <v>3</v>
      </c>
    </row>
    <row r="48" spans="2:20" ht="15.75">
      <c r="B48" s="5">
        <v>1</v>
      </c>
      <c r="C48" s="5">
        <v>1</v>
      </c>
      <c r="D48" s="5">
        <v>1</v>
      </c>
      <c r="E48" s="5">
        <v>3</v>
      </c>
    </row>
    <row r="49" spans="2:5" ht="15.75">
      <c r="B49" s="5">
        <v>3</v>
      </c>
      <c r="C49" s="5">
        <v>2</v>
      </c>
      <c r="D49" s="5">
        <v>1</v>
      </c>
      <c r="E49" s="5">
        <v>5</v>
      </c>
    </row>
    <row r="50" spans="2:5" ht="15.75">
      <c r="B50" s="5">
        <v>2</v>
      </c>
      <c r="C50" s="5">
        <v>1</v>
      </c>
      <c r="D50" s="5">
        <v>3</v>
      </c>
      <c r="E50" s="5">
        <v>6</v>
      </c>
    </row>
    <row r="51" spans="2:5" ht="15.75">
      <c r="B51" s="5">
        <v>2</v>
      </c>
      <c r="C51" s="5">
        <v>3</v>
      </c>
      <c r="D51" s="5">
        <v>3</v>
      </c>
      <c r="E51" s="5">
        <v>4</v>
      </c>
    </row>
    <row r="52" spans="2:5" ht="15.75">
      <c r="B52" s="5">
        <v>1</v>
      </c>
      <c r="C52" s="5">
        <v>2</v>
      </c>
      <c r="D52" s="5">
        <v>2</v>
      </c>
      <c r="E52" s="5">
        <v>2</v>
      </c>
    </row>
    <row r="53" spans="2:5" ht="15.75">
      <c r="B53" s="5">
        <v>1</v>
      </c>
      <c r="C53" s="5">
        <v>3</v>
      </c>
      <c r="D53" s="5">
        <v>3</v>
      </c>
      <c r="E53" s="5">
        <v>3</v>
      </c>
    </row>
    <row r="54" spans="2:5" ht="15.75">
      <c r="B54" s="5">
        <v>2</v>
      </c>
      <c r="C54" s="5">
        <v>3</v>
      </c>
      <c r="D54" s="5">
        <v>2</v>
      </c>
      <c r="E54" s="5">
        <v>5</v>
      </c>
    </row>
    <row r="55" spans="2:5" ht="15.75">
      <c r="B55" s="5">
        <v>1</v>
      </c>
      <c r="C55" s="5">
        <v>1</v>
      </c>
      <c r="D55" s="5">
        <v>2</v>
      </c>
      <c r="E55" s="5">
        <v>2</v>
      </c>
    </row>
    <row r="56" spans="2:5" ht="15.75">
      <c r="B56" s="5">
        <v>2</v>
      </c>
      <c r="C56" s="5">
        <v>2</v>
      </c>
      <c r="D56" s="5">
        <v>2</v>
      </c>
      <c r="E56" s="5">
        <v>4</v>
      </c>
    </row>
    <row r="57" spans="2:5" ht="15.75">
      <c r="B57" s="5">
        <v>2</v>
      </c>
      <c r="C57" s="5">
        <v>2</v>
      </c>
      <c r="D57" s="5">
        <v>2</v>
      </c>
      <c r="E57" s="5">
        <v>2</v>
      </c>
    </row>
    <row r="58" spans="2:5" ht="15.75">
      <c r="B58" s="5">
        <v>4</v>
      </c>
      <c r="C58" s="5">
        <v>1</v>
      </c>
      <c r="D58" s="5">
        <v>3</v>
      </c>
      <c r="E58" s="5">
        <v>2</v>
      </c>
    </row>
    <row r="59" spans="2:5" ht="15.75">
      <c r="B59" s="5">
        <v>2</v>
      </c>
      <c r="C59" s="5">
        <v>2</v>
      </c>
      <c r="D59" s="5">
        <v>3</v>
      </c>
      <c r="E59" s="5">
        <v>2</v>
      </c>
    </row>
    <row r="60" spans="2:5" ht="15.75">
      <c r="B60" s="5">
        <v>1</v>
      </c>
      <c r="C60" s="5">
        <v>2</v>
      </c>
      <c r="D60" s="5">
        <v>2</v>
      </c>
      <c r="E60" s="5">
        <v>5</v>
      </c>
    </row>
    <row r="61" spans="2:5" ht="15.75">
      <c r="B61" s="5">
        <v>1</v>
      </c>
      <c r="C61" s="5">
        <v>3</v>
      </c>
      <c r="D61" s="5">
        <v>3</v>
      </c>
      <c r="E61" s="5">
        <v>6</v>
      </c>
    </row>
    <row r="62" spans="2:5" ht="15.75">
      <c r="B62" s="5">
        <v>2</v>
      </c>
      <c r="C62" s="5">
        <v>2</v>
      </c>
      <c r="D62" s="5">
        <v>2</v>
      </c>
      <c r="E62" s="5">
        <v>3</v>
      </c>
    </row>
    <row r="63" spans="2:5" ht="15.75">
      <c r="B63" s="5">
        <v>2</v>
      </c>
      <c r="C63" s="5">
        <v>2</v>
      </c>
      <c r="D63" s="5">
        <v>3</v>
      </c>
      <c r="E63" s="5">
        <v>2</v>
      </c>
    </row>
    <row r="64" spans="2:5" ht="15.75">
      <c r="B64" s="5">
        <v>2</v>
      </c>
      <c r="C64" s="5">
        <v>2</v>
      </c>
      <c r="D64" s="5">
        <v>2</v>
      </c>
      <c r="E64" s="5">
        <v>3</v>
      </c>
    </row>
    <row r="65" spans="2:5" ht="15.75">
      <c r="B65" s="5">
        <v>1</v>
      </c>
      <c r="C65" s="5">
        <v>3</v>
      </c>
      <c r="D65" s="5">
        <v>2</v>
      </c>
      <c r="E65" s="5">
        <v>5</v>
      </c>
    </row>
    <row r="66" spans="2:5" ht="15.75">
      <c r="B66" s="5">
        <v>2</v>
      </c>
      <c r="C66" s="5">
        <v>2</v>
      </c>
      <c r="D66" s="5">
        <v>2</v>
      </c>
      <c r="E66" s="5">
        <v>4</v>
      </c>
    </row>
    <row r="67" spans="2:5" ht="15.75">
      <c r="B67" s="5">
        <v>3</v>
      </c>
      <c r="C67" s="5">
        <v>1</v>
      </c>
      <c r="D67" s="5">
        <v>3</v>
      </c>
      <c r="E67" s="5">
        <v>2</v>
      </c>
    </row>
    <row r="68" spans="2:5" ht="15.75">
      <c r="B68" s="5">
        <v>2</v>
      </c>
      <c r="C68" s="5">
        <v>3</v>
      </c>
      <c r="D68" s="5">
        <v>2</v>
      </c>
      <c r="E68" s="5">
        <v>5</v>
      </c>
    </row>
    <row r="69" spans="2:5" ht="15.75">
      <c r="B69" s="5">
        <v>1</v>
      </c>
      <c r="C69" s="5">
        <v>2</v>
      </c>
      <c r="D69" s="5">
        <v>1</v>
      </c>
      <c r="E69" s="5">
        <v>3</v>
      </c>
    </row>
    <row r="70" spans="2:5" ht="15.75">
      <c r="B70" s="5">
        <v>2</v>
      </c>
      <c r="C70" s="5">
        <v>2</v>
      </c>
      <c r="D70" s="5">
        <v>2</v>
      </c>
      <c r="E70" s="5">
        <v>3</v>
      </c>
    </row>
    <row r="71" spans="2:5" ht="15.75">
      <c r="B71" s="5">
        <v>2</v>
      </c>
      <c r="C71" s="5">
        <v>3</v>
      </c>
      <c r="D71" s="5">
        <v>3</v>
      </c>
      <c r="E71" s="5">
        <v>2</v>
      </c>
    </row>
    <row r="72" spans="2:5" ht="15.75">
      <c r="B72" s="5">
        <v>2</v>
      </c>
      <c r="C72" s="5">
        <v>3</v>
      </c>
      <c r="D72" s="5">
        <v>2</v>
      </c>
      <c r="E72" s="5">
        <v>6</v>
      </c>
    </row>
    <row r="73" spans="2:5" ht="15.75">
      <c r="B73" s="5">
        <v>1</v>
      </c>
      <c r="C73" s="5">
        <v>2</v>
      </c>
      <c r="D73" s="5">
        <v>3</v>
      </c>
      <c r="E73" s="5">
        <v>3</v>
      </c>
    </row>
    <row r="74" spans="2:5" ht="15.75">
      <c r="B74" s="5">
        <v>2</v>
      </c>
      <c r="C74" s="5">
        <v>3</v>
      </c>
      <c r="D74" s="5">
        <v>2</v>
      </c>
      <c r="E74" s="5">
        <v>5</v>
      </c>
    </row>
    <row r="75" spans="2:5" ht="15.75">
      <c r="B75" s="5">
        <v>1</v>
      </c>
      <c r="C75" s="5">
        <v>2</v>
      </c>
      <c r="D75" s="5">
        <v>3</v>
      </c>
      <c r="E75" s="5">
        <v>4</v>
      </c>
    </row>
    <row r="76" spans="2:5" ht="15.75">
      <c r="B76" s="5">
        <v>2</v>
      </c>
      <c r="C76" s="5">
        <v>2</v>
      </c>
      <c r="D76" s="5">
        <v>2</v>
      </c>
      <c r="E76" s="5">
        <v>6</v>
      </c>
    </row>
    <row r="77" spans="2:5" ht="15.75">
      <c r="B77" s="5">
        <v>1</v>
      </c>
      <c r="C77" s="5">
        <v>3</v>
      </c>
      <c r="D77" s="5">
        <v>3</v>
      </c>
      <c r="E77" s="5">
        <v>4</v>
      </c>
    </row>
    <row r="78" spans="2:5" ht="15.75">
      <c r="B78" s="5">
        <v>2</v>
      </c>
      <c r="C78" s="5">
        <v>3</v>
      </c>
      <c r="D78" s="5">
        <v>2</v>
      </c>
      <c r="E78" s="5">
        <v>6</v>
      </c>
    </row>
    <row r="79" spans="2:5" ht="15.75">
      <c r="B79" s="5">
        <v>2</v>
      </c>
      <c r="C79" s="5">
        <v>2</v>
      </c>
      <c r="D79" s="5">
        <v>2</v>
      </c>
      <c r="E79" s="5">
        <v>4</v>
      </c>
    </row>
    <row r="80" spans="2:5" ht="15.75">
      <c r="B80" s="5">
        <v>3</v>
      </c>
      <c r="C80" s="5">
        <v>2</v>
      </c>
      <c r="D80" s="5">
        <v>2</v>
      </c>
      <c r="E80" s="5">
        <v>4</v>
      </c>
    </row>
    <row r="81" spans="2:5" ht="15.75">
      <c r="B81" s="5">
        <v>1</v>
      </c>
      <c r="C81" s="5">
        <v>4</v>
      </c>
      <c r="D81" s="5">
        <v>2</v>
      </c>
      <c r="E81" s="5">
        <v>5</v>
      </c>
    </row>
    <row r="82" spans="2:5" ht="15.75">
      <c r="B82" s="5">
        <v>2</v>
      </c>
      <c r="C82" s="5">
        <v>4</v>
      </c>
      <c r="D82" s="5">
        <v>3</v>
      </c>
      <c r="E82" s="5">
        <v>3</v>
      </c>
    </row>
    <row r="83" spans="2:5" ht="15.75">
      <c r="B83" s="5">
        <v>2</v>
      </c>
      <c r="C83" s="5">
        <v>2</v>
      </c>
      <c r="D83" s="5">
        <v>2</v>
      </c>
      <c r="E83" s="5">
        <v>3</v>
      </c>
    </row>
    <row r="84" spans="2:5" ht="15.75">
      <c r="B84" s="5">
        <v>3</v>
      </c>
      <c r="C84" s="5">
        <v>2</v>
      </c>
      <c r="D84" s="5">
        <v>2</v>
      </c>
      <c r="E84" s="5">
        <v>5</v>
      </c>
    </row>
    <row r="85" spans="2:5" ht="15.75">
      <c r="B85" s="5">
        <v>2</v>
      </c>
      <c r="C85" s="5">
        <v>3</v>
      </c>
      <c r="D85" s="5">
        <v>1</v>
      </c>
      <c r="E85" s="5">
        <v>5</v>
      </c>
    </row>
    <row r="86" spans="2:5" ht="15.75">
      <c r="B86" s="5">
        <v>3</v>
      </c>
      <c r="C86" s="5">
        <v>2</v>
      </c>
      <c r="D86" s="5">
        <v>2</v>
      </c>
      <c r="E86" s="5">
        <v>5</v>
      </c>
    </row>
    <row r="87" spans="2:5" ht="15.75">
      <c r="B87" s="5">
        <v>2</v>
      </c>
      <c r="C87" s="5">
        <v>3</v>
      </c>
      <c r="D87" s="5">
        <v>2</v>
      </c>
      <c r="E87" s="5">
        <v>6</v>
      </c>
    </row>
    <row r="88" spans="2:5" ht="15.75">
      <c r="B88" s="5">
        <v>2</v>
      </c>
      <c r="C88" s="5">
        <v>2</v>
      </c>
      <c r="D88" s="5">
        <v>2</v>
      </c>
      <c r="E88" s="5">
        <v>4</v>
      </c>
    </row>
    <row r="89" spans="2:5" ht="15.75">
      <c r="B89" s="5">
        <v>2</v>
      </c>
      <c r="C89" s="5">
        <v>4</v>
      </c>
      <c r="D89" s="5">
        <v>1</v>
      </c>
      <c r="E89" s="5">
        <v>5</v>
      </c>
    </row>
    <row r="90" spans="2:5" ht="15.75">
      <c r="B90" s="5">
        <v>2</v>
      </c>
      <c r="C90" s="5">
        <v>2</v>
      </c>
      <c r="D90" s="5">
        <v>3</v>
      </c>
      <c r="E90" s="5">
        <v>4</v>
      </c>
    </row>
    <row r="91" spans="2:5" ht="15.75">
      <c r="B91" s="5">
        <v>1</v>
      </c>
      <c r="C91" s="5">
        <v>1</v>
      </c>
      <c r="D91" s="5">
        <v>2</v>
      </c>
      <c r="E91" s="5">
        <v>3</v>
      </c>
    </row>
    <row r="92" spans="2:5" ht="15.75">
      <c r="B92" s="5">
        <v>2</v>
      </c>
      <c r="C92" s="5">
        <v>2</v>
      </c>
      <c r="D92" s="5">
        <v>2</v>
      </c>
      <c r="E92" s="5">
        <v>5</v>
      </c>
    </row>
    <row r="93" spans="2:5" ht="15.75">
      <c r="B93" s="5">
        <v>4</v>
      </c>
      <c r="C93" s="5">
        <v>2</v>
      </c>
      <c r="D93" s="5">
        <v>1</v>
      </c>
      <c r="E93" s="5">
        <v>3</v>
      </c>
    </row>
    <row r="94" spans="2:5" ht="15.75">
      <c r="B94" s="59"/>
      <c r="C94" s="5">
        <v>3</v>
      </c>
      <c r="D94" s="5">
        <v>2</v>
      </c>
      <c r="E94" s="5">
        <v>4</v>
      </c>
    </row>
    <row r="95" spans="2:5" ht="15.75">
      <c r="B95" s="59"/>
      <c r="C95" s="5">
        <v>2</v>
      </c>
      <c r="D95" s="5">
        <v>1</v>
      </c>
      <c r="E95" s="5">
        <v>5</v>
      </c>
    </row>
    <row r="96" spans="2:5" ht="15.75">
      <c r="B96" s="59"/>
      <c r="C96" s="5">
        <v>3</v>
      </c>
      <c r="D96" s="5">
        <v>2</v>
      </c>
      <c r="E96" s="5">
        <v>3</v>
      </c>
    </row>
    <row r="97" spans="2:5" ht="15.75">
      <c r="B97" s="59"/>
      <c r="C97" s="5">
        <v>2</v>
      </c>
      <c r="D97" s="59"/>
      <c r="E97" s="5">
        <v>5</v>
      </c>
    </row>
    <row r="98" spans="2:5" ht="15.75">
      <c r="B98" s="59"/>
      <c r="C98" s="5">
        <v>5</v>
      </c>
      <c r="D98" s="5"/>
      <c r="E98" s="5">
        <v>3</v>
      </c>
    </row>
    <row r="99" spans="2:5" ht="15.75">
      <c r="B99" s="59"/>
      <c r="C99" s="5">
        <v>2</v>
      </c>
      <c r="D99" s="59"/>
      <c r="E99" s="5">
        <v>4</v>
      </c>
    </row>
    <row r="100" spans="2:5" ht="15.75">
      <c r="B100" s="59"/>
      <c r="C100" s="59"/>
      <c r="D100" s="59"/>
      <c r="E100" s="5">
        <v>3</v>
      </c>
    </row>
    <row r="101" spans="2:5" ht="15.75">
      <c r="B101" s="59"/>
      <c r="C101" s="59"/>
      <c r="D101" s="59"/>
      <c r="E101" s="5">
        <v>6</v>
      </c>
    </row>
    <row r="102" spans="2:5" ht="15.75">
      <c r="B102" s="59"/>
      <c r="C102" s="59"/>
      <c r="D102" s="59"/>
      <c r="E102" s="5">
        <v>3</v>
      </c>
    </row>
    <row r="103" spans="2:5" ht="15.75">
      <c r="B103" s="59"/>
      <c r="C103" s="59"/>
      <c r="D103" s="59"/>
      <c r="E103" s="5">
        <v>4</v>
      </c>
    </row>
    <row r="104" spans="2:5" ht="15.75">
      <c r="B104" s="59"/>
      <c r="C104" s="59"/>
      <c r="D104" s="59"/>
      <c r="E104" s="5">
        <v>4</v>
      </c>
    </row>
    <row r="105" spans="2:5" ht="15.75">
      <c r="B105" s="59"/>
      <c r="C105" s="59"/>
      <c r="D105" s="59"/>
      <c r="E105" s="5">
        <v>6</v>
      </c>
    </row>
    <row r="106" spans="2:5" ht="15.75">
      <c r="B106" s="59"/>
      <c r="C106" s="59"/>
      <c r="D106" s="59"/>
      <c r="E106" s="5">
        <v>4</v>
      </c>
    </row>
    <row r="107" spans="2:5" ht="15.75">
      <c r="B107" s="59"/>
      <c r="C107" s="59"/>
      <c r="D107" s="59"/>
      <c r="E107" s="5">
        <v>2</v>
      </c>
    </row>
    <row r="108" spans="2:5" ht="15.75">
      <c r="B108" s="59"/>
      <c r="C108" s="5"/>
      <c r="D108" s="59"/>
      <c r="E108" s="5">
        <v>3</v>
      </c>
    </row>
    <row r="109" spans="2:5" ht="15.75">
      <c r="B109" s="59"/>
      <c r="C109" s="59"/>
      <c r="D109" s="59"/>
      <c r="E109" s="5">
        <v>4</v>
      </c>
    </row>
    <row r="110" spans="2:5" ht="15.75">
      <c r="B110" s="59"/>
      <c r="C110" s="59"/>
      <c r="D110" s="59"/>
      <c r="E110" s="5">
        <v>5</v>
      </c>
    </row>
    <row r="111" spans="2:5" ht="15.75">
      <c r="B111" s="59"/>
      <c r="C111" s="59"/>
      <c r="D111" s="59"/>
      <c r="E111" s="5">
        <v>6</v>
      </c>
    </row>
    <row r="112" spans="2:5" ht="15.75">
      <c r="B112" s="59"/>
      <c r="C112" s="59"/>
      <c r="D112" s="59"/>
      <c r="E112" s="5">
        <v>4</v>
      </c>
    </row>
    <row r="113" spans="2:5" ht="15.75">
      <c r="B113" s="59"/>
      <c r="C113" s="59"/>
      <c r="D113" s="59"/>
      <c r="E113" s="5">
        <v>5</v>
      </c>
    </row>
    <row r="114" spans="2:5" ht="15.75">
      <c r="B114" s="59"/>
      <c r="C114" s="59"/>
      <c r="D114" s="59"/>
      <c r="E114" s="5">
        <v>4</v>
      </c>
    </row>
    <row r="115" spans="2:5" ht="15.75">
      <c r="B115" s="59"/>
      <c r="C115" s="59"/>
      <c r="D115" s="59"/>
      <c r="E115" s="5">
        <v>3</v>
      </c>
    </row>
    <row r="116" spans="2:5" ht="15.75">
      <c r="B116" s="59"/>
      <c r="C116" s="59"/>
      <c r="D116" s="59"/>
      <c r="E116" s="5">
        <v>3</v>
      </c>
    </row>
    <row r="117" spans="2:5" ht="15.75">
      <c r="B117" s="59"/>
      <c r="C117" s="59"/>
      <c r="D117" s="59"/>
      <c r="E117" s="5">
        <v>4</v>
      </c>
    </row>
  </sheetData>
  <mergeCells count="2">
    <mergeCell ref="M3:P3"/>
    <mergeCell ref="Q3:T3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5"/>
  <sheetViews>
    <sheetView workbookViewId="0">
      <selection activeCell="P21" sqref="P21"/>
    </sheetView>
  </sheetViews>
  <sheetFormatPr defaultColWidth="11" defaultRowHeight="14.25"/>
  <cols>
    <col min="1" max="1" width="19.5" customWidth="1"/>
    <col min="4" max="4" width="14.875" customWidth="1"/>
    <col min="5" max="5" width="14.375" customWidth="1"/>
    <col min="9" max="9" width="12.5" bestFit="1" customWidth="1"/>
  </cols>
  <sheetData>
    <row r="1" spans="1:19" ht="18.75">
      <c r="A1" s="14" t="s">
        <v>191</v>
      </c>
      <c r="I1" s="14" t="s">
        <v>194</v>
      </c>
    </row>
    <row r="2" spans="1:19" ht="15.75">
      <c r="B2" s="2" t="s">
        <v>2</v>
      </c>
      <c r="J2" s="2" t="s">
        <v>26</v>
      </c>
    </row>
    <row r="3" spans="1:19" ht="24">
      <c r="A3" s="5"/>
      <c r="B3" s="3" t="s">
        <v>3</v>
      </c>
      <c r="C3" s="3" t="s">
        <v>95</v>
      </c>
      <c r="D3" s="4" t="s">
        <v>192</v>
      </c>
      <c r="E3" s="4" t="s">
        <v>193</v>
      </c>
      <c r="J3" s="10" t="s">
        <v>27</v>
      </c>
      <c r="K3" s="3" t="s">
        <v>188</v>
      </c>
      <c r="L3" s="3" t="s">
        <v>195</v>
      </c>
      <c r="M3" s="3" t="s">
        <v>196</v>
      </c>
    </row>
    <row r="4" spans="1:19" ht="15.75">
      <c r="A4" s="5" t="s">
        <v>8</v>
      </c>
      <c r="B4" s="5">
        <v>92</v>
      </c>
      <c r="C4" s="5">
        <v>90</v>
      </c>
      <c r="D4" s="5">
        <v>86</v>
      </c>
      <c r="E4" s="5">
        <v>98</v>
      </c>
      <c r="J4" s="5">
        <v>2</v>
      </c>
      <c r="K4" s="5">
        <v>2</v>
      </c>
      <c r="L4" s="5">
        <v>3</v>
      </c>
      <c r="M4" s="5">
        <v>1</v>
      </c>
    </row>
    <row r="5" spans="1:19" ht="15.75">
      <c r="A5" s="5" t="s">
        <v>9</v>
      </c>
      <c r="B5" s="5">
        <v>9</v>
      </c>
      <c r="C5" s="5">
        <v>7</v>
      </c>
      <c r="D5" s="5">
        <v>10</v>
      </c>
      <c r="E5" s="5">
        <v>12</v>
      </c>
      <c r="J5" s="5">
        <v>1</v>
      </c>
      <c r="K5" s="5">
        <v>2</v>
      </c>
      <c r="L5" s="5">
        <v>3</v>
      </c>
      <c r="M5" s="5">
        <v>2</v>
      </c>
    </row>
    <row r="6" spans="1:19" ht="18.75">
      <c r="A6" s="3" t="s">
        <v>10</v>
      </c>
      <c r="B6" s="5">
        <f>B4+B5</f>
        <v>101</v>
      </c>
      <c r="C6" s="5">
        <f>C4+C5</f>
        <v>97</v>
      </c>
      <c r="D6" s="5">
        <f>D4+D5</f>
        <v>96</v>
      </c>
      <c r="E6" s="5">
        <f t="shared" ref="E6" si="0">E4+E5</f>
        <v>110</v>
      </c>
      <c r="J6" s="5">
        <v>2</v>
      </c>
      <c r="K6" s="5">
        <v>2</v>
      </c>
      <c r="L6" s="5">
        <v>2</v>
      </c>
      <c r="M6" s="5">
        <v>1</v>
      </c>
      <c r="O6" s="9"/>
      <c r="P6" s="10" t="s">
        <v>27</v>
      </c>
      <c r="Q6" s="3" t="s">
        <v>188</v>
      </c>
      <c r="R6" s="3" t="s">
        <v>195</v>
      </c>
      <c r="S6" s="3" t="s">
        <v>196</v>
      </c>
    </row>
    <row r="7" spans="1:19" ht="15.75">
      <c r="A7" s="5" t="s">
        <v>11</v>
      </c>
      <c r="B7" s="6">
        <f>B4/B6</f>
        <v>0.91089108910891092</v>
      </c>
      <c r="C7" s="6">
        <f t="shared" ref="C7:E7" si="1">C4/C6</f>
        <v>0.92783505154639179</v>
      </c>
      <c r="D7" s="6">
        <f t="shared" si="1"/>
        <v>0.89583333333333337</v>
      </c>
      <c r="E7" s="6">
        <f t="shared" si="1"/>
        <v>0.89090909090909087</v>
      </c>
      <c r="J7" s="5">
        <v>3</v>
      </c>
      <c r="K7" s="5">
        <v>1</v>
      </c>
      <c r="L7" s="5">
        <v>4</v>
      </c>
      <c r="M7" s="5">
        <v>2</v>
      </c>
      <c r="O7" s="5" t="s">
        <v>29</v>
      </c>
      <c r="P7" s="5">
        <v>92</v>
      </c>
      <c r="Q7" s="5">
        <v>85</v>
      </c>
      <c r="R7" s="5">
        <v>88</v>
      </c>
      <c r="S7" s="5">
        <v>89</v>
      </c>
    </row>
    <row r="8" spans="1:19" ht="15.75">
      <c r="A8" s="5" t="s">
        <v>12</v>
      </c>
      <c r="B8" s="6">
        <f>B5/B6</f>
        <v>8.9108910891089105E-2</v>
      </c>
      <c r="C8" s="6">
        <f t="shared" ref="C8:E8" si="2">C5/C6</f>
        <v>7.2164948453608241E-2</v>
      </c>
      <c r="D8" s="6">
        <f t="shared" si="2"/>
        <v>0.10416666666666667</v>
      </c>
      <c r="E8" s="6">
        <f t="shared" si="2"/>
        <v>0.10909090909090909</v>
      </c>
      <c r="J8" s="5">
        <v>4</v>
      </c>
      <c r="K8" s="5">
        <v>3</v>
      </c>
      <c r="L8" s="5">
        <v>2</v>
      </c>
      <c r="M8" s="5">
        <v>2</v>
      </c>
      <c r="O8" s="9" t="s">
        <v>30</v>
      </c>
      <c r="P8" s="13">
        <f>AVERAGE(J4:J95)</f>
        <v>1.9782608695652173</v>
      </c>
      <c r="Q8" s="13">
        <f>AVERAGE(K4:K88)</f>
        <v>2.1764705882352939</v>
      </c>
      <c r="R8" s="13">
        <f>AVERAGE(L4:L91)</f>
        <v>2.1931818181818183</v>
      </c>
      <c r="S8" s="13">
        <f>AVERAGE(M4:M92)</f>
        <v>2.0112359550561796</v>
      </c>
    </row>
    <row r="9" spans="1:19" ht="15.75">
      <c r="J9" s="5">
        <v>1</v>
      </c>
      <c r="K9" s="5">
        <v>2</v>
      </c>
      <c r="L9" s="5">
        <v>3</v>
      </c>
      <c r="M9" s="5">
        <v>1</v>
      </c>
      <c r="O9" s="9" t="s">
        <v>31</v>
      </c>
      <c r="P9" s="13">
        <f>STDEV(J4:J95)/SQRT(P7)</f>
        <v>8.027999983211713E-2</v>
      </c>
      <c r="Q9" s="13">
        <f>STDEV(K4:K88)/SQRT(Q7)</f>
        <v>9.0402880689946494E-2</v>
      </c>
      <c r="R9" s="13">
        <f>STDEV(L4:L91)/SQRT(R7)</f>
        <v>8.530778154926115E-2</v>
      </c>
      <c r="S9" s="13">
        <f>STDEV(M4:M92)/SQRT(S7)</f>
        <v>8.6785727619848971E-2</v>
      </c>
    </row>
    <row r="10" spans="1:19" ht="15.75">
      <c r="J10" s="5">
        <v>2</v>
      </c>
      <c r="K10" s="5">
        <v>2</v>
      </c>
      <c r="L10" s="5">
        <v>2</v>
      </c>
      <c r="M10" s="5">
        <v>2</v>
      </c>
    </row>
    <row r="11" spans="1:19" ht="15.75">
      <c r="J11" s="5">
        <v>2</v>
      </c>
      <c r="K11" s="5">
        <v>1</v>
      </c>
      <c r="L11" s="5">
        <v>2</v>
      </c>
      <c r="M11" s="5">
        <v>2</v>
      </c>
    </row>
    <row r="12" spans="1:19" ht="15.75">
      <c r="J12" s="5">
        <v>2</v>
      </c>
      <c r="K12" s="5">
        <v>1</v>
      </c>
      <c r="L12" s="5">
        <v>2</v>
      </c>
      <c r="M12" s="5">
        <v>2</v>
      </c>
    </row>
    <row r="13" spans="1:19" ht="15.75">
      <c r="J13" s="5">
        <v>1</v>
      </c>
      <c r="K13" s="5">
        <v>2</v>
      </c>
      <c r="L13" s="5">
        <v>3</v>
      </c>
      <c r="M13" s="5">
        <v>3</v>
      </c>
    </row>
    <row r="14" spans="1:19" ht="15.75">
      <c r="J14" s="5">
        <v>2</v>
      </c>
      <c r="K14" s="5">
        <v>3</v>
      </c>
      <c r="L14" s="5">
        <v>2</v>
      </c>
      <c r="M14" s="5">
        <v>2</v>
      </c>
    </row>
    <row r="15" spans="1:19" ht="15.75">
      <c r="J15" s="5">
        <v>1</v>
      </c>
      <c r="K15" s="5">
        <v>2</v>
      </c>
      <c r="L15" s="5">
        <v>2</v>
      </c>
      <c r="M15" s="5">
        <v>1</v>
      </c>
    </row>
    <row r="16" spans="1:19" ht="15.75">
      <c r="J16" s="5">
        <v>2</v>
      </c>
      <c r="K16" s="5">
        <v>2</v>
      </c>
      <c r="L16" s="5">
        <v>2</v>
      </c>
      <c r="M16" s="5">
        <v>1</v>
      </c>
    </row>
    <row r="17" spans="10:13" ht="15.75">
      <c r="J17" s="5">
        <v>1</v>
      </c>
      <c r="K17" s="5">
        <v>3</v>
      </c>
      <c r="L17" s="5">
        <v>3</v>
      </c>
      <c r="M17" s="5">
        <v>2</v>
      </c>
    </row>
    <row r="18" spans="10:13" ht="15.75">
      <c r="J18" s="5">
        <v>2</v>
      </c>
      <c r="K18" s="5">
        <v>3</v>
      </c>
      <c r="L18" s="5">
        <v>1</v>
      </c>
      <c r="M18" s="5">
        <v>3</v>
      </c>
    </row>
    <row r="19" spans="10:13" ht="15.75">
      <c r="J19" s="5">
        <v>2</v>
      </c>
      <c r="K19" s="5">
        <v>2</v>
      </c>
      <c r="L19" s="5">
        <v>3</v>
      </c>
      <c r="M19" s="5">
        <v>2</v>
      </c>
    </row>
    <row r="20" spans="10:13" ht="15.75">
      <c r="J20" s="5">
        <v>1</v>
      </c>
      <c r="K20" s="5">
        <v>2</v>
      </c>
      <c r="L20" s="5">
        <v>2</v>
      </c>
      <c r="M20" s="5">
        <v>3</v>
      </c>
    </row>
    <row r="21" spans="10:13" ht="15.75">
      <c r="J21" s="5">
        <v>1</v>
      </c>
      <c r="K21" s="5">
        <v>4</v>
      </c>
      <c r="L21" s="5">
        <v>1</v>
      </c>
      <c r="M21" s="5">
        <v>3</v>
      </c>
    </row>
    <row r="22" spans="10:13" ht="15.75">
      <c r="J22" s="5">
        <v>2</v>
      </c>
      <c r="K22" s="5">
        <v>1</v>
      </c>
      <c r="L22" s="5">
        <v>2</v>
      </c>
      <c r="M22" s="5">
        <v>3</v>
      </c>
    </row>
    <row r="23" spans="10:13" ht="15.75">
      <c r="J23" s="5">
        <v>2</v>
      </c>
      <c r="K23" s="5">
        <v>2</v>
      </c>
      <c r="L23" s="5">
        <v>3</v>
      </c>
      <c r="M23" s="5">
        <v>2</v>
      </c>
    </row>
    <row r="24" spans="10:13" ht="15.75">
      <c r="J24" s="5">
        <v>3</v>
      </c>
      <c r="K24" s="5">
        <v>2</v>
      </c>
      <c r="L24" s="5">
        <v>2</v>
      </c>
      <c r="M24" s="5">
        <v>2</v>
      </c>
    </row>
    <row r="25" spans="10:13" ht="15.75">
      <c r="J25" s="5">
        <v>3</v>
      </c>
      <c r="K25" s="5">
        <v>3</v>
      </c>
      <c r="L25" s="5">
        <v>2</v>
      </c>
      <c r="M25" s="5">
        <v>4</v>
      </c>
    </row>
    <row r="26" spans="10:13" ht="15.75">
      <c r="J26" s="5">
        <v>3</v>
      </c>
      <c r="K26" s="5">
        <v>4</v>
      </c>
      <c r="L26" s="5">
        <v>1</v>
      </c>
      <c r="M26" s="5">
        <v>2</v>
      </c>
    </row>
    <row r="27" spans="10:13" ht="15.75">
      <c r="J27" s="5">
        <v>1</v>
      </c>
      <c r="K27" s="5">
        <v>3</v>
      </c>
      <c r="L27" s="5">
        <v>1</v>
      </c>
      <c r="M27" s="5">
        <v>4</v>
      </c>
    </row>
    <row r="28" spans="10:13" ht="15.75">
      <c r="J28" s="5">
        <v>2</v>
      </c>
      <c r="K28" s="5">
        <v>2</v>
      </c>
      <c r="L28" s="5">
        <v>3</v>
      </c>
      <c r="M28" s="5">
        <v>3</v>
      </c>
    </row>
    <row r="29" spans="10:13" ht="15.75">
      <c r="J29" s="5">
        <v>2</v>
      </c>
      <c r="K29" s="5">
        <v>2</v>
      </c>
      <c r="L29" s="5">
        <v>2</v>
      </c>
      <c r="M29" s="5">
        <v>2</v>
      </c>
    </row>
    <row r="30" spans="10:13" ht="15.75">
      <c r="J30" s="5">
        <v>2</v>
      </c>
      <c r="K30" s="5">
        <v>1</v>
      </c>
      <c r="L30" s="5">
        <v>2</v>
      </c>
      <c r="M30" s="5">
        <v>3</v>
      </c>
    </row>
    <row r="31" spans="10:13" ht="15.75">
      <c r="J31" s="5">
        <v>1</v>
      </c>
      <c r="K31" s="5">
        <v>2</v>
      </c>
      <c r="L31" s="5">
        <v>3</v>
      </c>
      <c r="M31" s="5">
        <v>2</v>
      </c>
    </row>
    <row r="32" spans="10:13" ht="15.75">
      <c r="J32" s="5">
        <v>2</v>
      </c>
      <c r="K32" s="5">
        <v>3</v>
      </c>
      <c r="L32" s="5">
        <v>2</v>
      </c>
      <c r="M32" s="5">
        <v>2</v>
      </c>
    </row>
    <row r="33" spans="10:13" ht="15.75">
      <c r="J33" s="5">
        <v>1</v>
      </c>
      <c r="K33" s="5">
        <v>3</v>
      </c>
      <c r="L33" s="5">
        <v>3</v>
      </c>
      <c r="M33" s="5">
        <v>2</v>
      </c>
    </row>
    <row r="34" spans="10:13" ht="15.75">
      <c r="J34" s="5">
        <v>2</v>
      </c>
      <c r="K34" s="5">
        <v>2</v>
      </c>
      <c r="L34" s="5">
        <v>2</v>
      </c>
      <c r="M34" s="5">
        <v>2</v>
      </c>
    </row>
    <row r="35" spans="10:13" ht="15.75">
      <c r="J35" s="5">
        <v>4</v>
      </c>
      <c r="K35" s="5">
        <v>1</v>
      </c>
      <c r="L35" s="5">
        <v>1</v>
      </c>
      <c r="M35" s="5">
        <v>1</v>
      </c>
    </row>
    <row r="36" spans="10:13" ht="15.75">
      <c r="J36" s="5">
        <v>2</v>
      </c>
      <c r="K36" s="5">
        <v>2</v>
      </c>
      <c r="L36" s="5">
        <v>1</v>
      </c>
      <c r="M36" s="5">
        <v>1</v>
      </c>
    </row>
    <row r="37" spans="10:13" ht="15.75">
      <c r="J37" s="5">
        <v>3</v>
      </c>
      <c r="K37" s="5">
        <v>3</v>
      </c>
      <c r="L37" s="5">
        <v>3</v>
      </c>
      <c r="M37" s="5">
        <v>3</v>
      </c>
    </row>
    <row r="38" spans="10:13" ht="15.75">
      <c r="J38" s="5">
        <v>3</v>
      </c>
      <c r="K38" s="5">
        <v>1</v>
      </c>
      <c r="L38" s="5">
        <v>1</v>
      </c>
      <c r="M38" s="5">
        <v>3</v>
      </c>
    </row>
    <row r="39" spans="10:13" ht="15.75">
      <c r="J39" s="5">
        <v>2</v>
      </c>
      <c r="K39" s="5">
        <v>3</v>
      </c>
      <c r="L39" s="5">
        <v>2</v>
      </c>
      <c r="M39" s="5">
        <v>2</v>
      </c>
    </row>
    <row r="40" spans="10:13" ht="15.75">
      <c r="J40" s="5">
        <v>2</v>
      </c>
      <c r="K40" s="5">
        <v>1</v>
      </c>
      <c r="L40" s="5">
        <v>3</v>
      </c>
      <c r="M40" s="5">
        <v>1</v>
      </c>
    </row>
    <row r="41" spans="10:13" ht="15.75">
      <c r="J41" s="5">
        <v>2</v>
      </c>
      <c r="K41" s="5">
        <v>2</v>
      </c>
      <c r="L41" s="5">
        <v>1</v>
      </c>
      <c r="M41" s="5">
        <v>1</v>
      </c>
    </row>
    <row r="42" spans="10:13" ht="15.75">
      <c r="J42" s="5">
        <v>3</v>
      </c>
      <c r="K42" s="5">
        <v>2</v>
      </c>
      <c r="L42" s="5">
        <v>3</v>
      </c>
      <c r="M42" s="5">
        <v>2</v>
      </c>
    </row>
    <row r="43" spans="10:13" ht="15.75">
      <c r="J43" s="5">
        <v>2</v>
      </c>
      <c r="K43" s="5">
        <v>3</v>
      </c>
      <c r="L43" s="5">
        <v>3</v>
      </c>
      <c r="M43" s="5">
        <v>2</v>
      </c>
    </row>
    <row r="44" spans="10:13" ht="15.75">
      <c r="J44" s="5">
        <v>2</v>
      </c>
      <c r="K44" s="5">
        <v>1</v>
      </c>
      <c r="L44" s="5">
        <v>2</v>
      </c>
      <c r="M44" s="5">
        <v>2</v>
      </c>
    </row>
    <row r="45" spans="10:13" ht="15.75">
      <c r="J45" s="5">
        <v>3</v>
      </c>
      <c r="K45" s="5">
        <v>2</v>
      </c>
      <c r="L45" s="5">
        <v>2</v>
      </c>
      <c r="M45" s="5">
        <v>3</v>
      </c>
    </row>
    <row r="46" spans="10:13" ht="15.75">
      <c r="J46" s="5">
        <v>2</v>
      </c>
      <c r="K46" s="5">
        <v>3</v>
      </c>
      <c r="L46" s="5">
        <v>1</v>
      </c>
      <c r="M46" s="5">
        <v>2</v>
      </c>
    </row>
    <row r="47" spans="10:13" ht="15.75">
      <c r="J47" s="5">
        <v>1</v>
      </c>
      <c r="K47" s="5">
        <v>2</v>
      </c>
      <c r="L47" s="5">
        <v>2</v>
      </c>
      <c r="M47" s="5">
        <v>3</v>
      </c>
    </row>
    <row r="48" spans="10:13" ht="15.75">
      <c r="J48" s="5">
        <v>1</v>
      </c>
      <c r="K48" s="5">
        <v>1</v>
      </c>
      <c r="L48" s="5">
        <v>2</v>
      </c>
      <c r="M48" s="5">
        <v>3</v>
      </c>
    </row>
    <row r="49" spans="10:13" ht="15.75">
      <c r="J49" s="5">
        <v>1</v>
      </c>
      <c r="K49" s="5">
        <v>2</v>
      </c>
      <c r="L49" s="5">
        <v>1</v>
      </c>
      <c r="M49" s="5">
        <v>1</v>
      </c>
    </row>
    <row r="50" spans="10:13" ht="15.75">
      <c r="J50" s="5">
        <v>2</v>
      </c>
      <c r="K50" s="5">
        <v>3</v>
      </c>
      <c r="L50" s="5">
        <v>3</v>
      </c>
      <c r="M50" s="5">
        <v>2</v>
      </c>
    </row>
    <row r="51" spans="10:13" ht="15.75">
      <c r="J51" s="5">
        <v>1</v>
      </c>
      <c r="K51" s="5">
        <v>2</v>
      </c>
      <c r="L51" s="5">
        <v>1</v>
      </c>
      <c r="M51" s="5">
        <v>2</v>
      </c>
    </row>
    <row r="52" spans="10:13" ht="15.75">
      <c r="J52" s="5">
        <v>2</v>
      </c>
      <c r="K52" s="5">
        <v>2</v>
      </c>
      <c r="L52" s="5">
        <v>2</v>
      </c>
      <c r="M52" s="5">
        <v>2</v>
      </c>
    </row>
    <row r="53" spans="10:13" ht="15.75">
      <c r="J53" s="5">
        <v>1</v>
      </c>
      <c r="K53" s="5">
        <v>4</v>
      </c>
      <c r="L53" s="5">
        <v>2</v>
      </c>
      <c r="M53" s="5">
        <v>1</v>
      </c>
    </row>
    <row r="54" spans="10:13" ht="15.75">
      <c r="J54" s="5">
        <v>2</v>
      </c>
      <c r="K54" s="5">
        <v>3</v>
      </c>
      <c r="L54" s="5">
        <v>3</v>
      </c>
      <c r="M54" s="5">
        <v>2</v>
      </c>
    </row>
    <row r="55" spans="10:13" ht="15.75">
      <c r="J55" s="5">
        <v>1</v>
      </c>
      <c r="K55" s="5">
        <v>5</v>
      </c>
      <c r="L55" s="5">
        <v>3</v>
      </c>
      <c r="M55" s="5">
        <v>1</v>
      </c>
    </row>
    <row r="56" spans="10:13" ht="15.75">
      <c r="J56" s="5">
        <v>2</v>
      </c>
      <c r="K56" s="5">
        <v>3</v>
      </c>
      <c r="L56" s="5">
        <v>4</v>
      </c>
      <c r="M56" s="5">
        <v>2</v>
      </c>
    </row>
    <row r="57" spans="10:13" ht="15.75">
      <c r="J57" s="5">
        <v>3</v>
      </c>
      <c r="K57" s="5">
        <v>2</v>
      </c>
      <c r="L57" s="5">
        <v>2</v>
      </c>
      <c r="M57" s="5">
        <v>1</v>
      </c>
    </row>
    <row r="58" spans="10:13" ht="15.75">
      <c r="J58" s="5">
        <v>2</v>
      </c>
      <c r="K58" s="5">
        <v>1</v>
      </c>
      <c r="L58" s="5">
        <v>2</v>
      </c>
      <c r="M58" s="5">
        <v>3</v>
      </c>
    </row>
    <row r="59" spans="10:13" ht="15.75">
      <c r="J59" s="5">
        <v>2</v>
      </c>
      <c r="K59" s="5">
        <v>2</v>
      </c>
      <c r="L59" s="5">
        <v>1</v>
      </c>
      <c r="M59" s="5">
        <v>2</v>
      </c>
    </row>
    <row r="60" spans="10:13" ht="15.75">
      <c r="J60" s="5">
        <v>3</v>
      </c>
      <c r="K60" s="5">
        <v>1</v>
      </c>
      <c r="L60" s="5">
        <v>2</v>
      </c>
      <c r="M60" s="5">
        <v>2</v>
      </c>
    </row>
    <row r="61" spans="10:13" ht="15.75">
      <c r="J61" s="5">
        <v>1</v>
      </c>
      <c r="K61" s="5">
        <v>1</v>
      </c>
      <c r="L61" s="5">
        <v>2</v>
      </c>
      <c r="M61" s="5">
        <v>1</v>
      </c>
    </row>
    <row r="62" spans="10:13" ht="15.75">
      <c r="J62" s="5">
        <v>2</v>
      </c>
      <c r="K62" s="5">
        <v>2</v>
      </c>
      <c r="L62" s="5">
        <v>3</v>
      </c>
      <c r="M62" s="5">
        <v>1</v>
      </c>
    </row>
    <row r="63" spans="10:13" ht="15.75">
      <c r="J63" s="5">
        <v>2</v>
      </c>
      <c r="K63" s="5">
        <v>2</v>
      </c>
      <c r="L63" s="5">
        <v>1</v>
      </c>
      <c r="M63" s="5">
        <v>3</v>
      </c>
    </row>
    <row r="64" spans="10:13" ht="15.75">
      <c r="J64" s="5">
        <v>1</v>
      </c>
      <c r="K64" s="5">
        <v>3</v>
      </c>
      <c r="L64" s="5">
        <v>2</v>
      </c>
      <c r="M64" s="5">
        <v>2</v>
      </c>
    </row>
    <row r="65" spans="10:13" ht="15.75">
      <c r="J65" s="5">
        <v>2</v>
      </c>
      <c r="K65" s="5">
        <v>2</v>
      </c>
      <c r="L65" s="5">
        <v>3</v>
      </c>
      <c r="M65" s="5">
        <v>2</v>
      </c>
    </row>
    <row r="66" spans="10:13" ht="15.75">
      <c r="J66" s="5">
        <v>2</v>
      </c>
      <c r="K66" s="5">
        <v>2</v>
      </c>
      <c r="L66" s="5">
        <v>1</v>
      </c>
      <c r="M66" s="5">
        <v>2</v>
      </c>
    </row>
    <row r="67" spans="10:13" ht="15.75">
      <c r="J67" s="5">
        <v>3</v>
      </c>
      <c r="K67" s="5">
        <v>2</v>
      </c>
      <c r="L67" s="5">
        <v>2</v>
      </c>
      <c r="M67" s="5">
        <v>1</v>
      </c>
    </row>
    <row r="68" spans="10:13" ht="15.75">
      <c r="J68" s="5">
        <v>3</v>
      </c>
      <c r="K68" s="5">
        <v>2</v>
      </c>
      <c r="L68" s="5">
        <v>3</v>
      </c>
      <c r="M68" s="5">
        <v>1</v>
      </c>
    </row>
    <row r="69" spans="10:13" ht="15.75">
      <c r="J69" s="5">
        <v>2</v>
      </c>
      <c r="K69" s="5">
        <v>2</v>
      </c>
      <c r="L69" s="5">
        <v>3</v>
      </c>
      <c r="M69" s="5">
        <v>1</v>
      </c>
    </row>
    <row r="70" spans="10:13" ht="15.75">
      <c r="J70" s="5">
        <v>2</v>
      </c>
      <c r="K70" s="5">
        <v>3</v>
      </c>
      <c r="L70" s="5">
        <v>3</v>
      </c>
      <c r="M70" s="5">
        <v>2</v>
      </c>
    </row>
    <row r="71" spans="10:13" ht="15.75">
      <c r="J71" s="5">
        <v>2</v>
      </c>
      <c r="K71" s="5">
        <v>3</v>
      </c>
      <c r="L71" s="5">
        <v>3</v>
      </c>
      <c r="M71" s="5">
        <v>1</v>
      </c>
    </row>
    <row r="72" spans="10:13" ht="15.75">
      <c r="J72" s="5">
        <v>3</v>
      </c>
      <c r="K72" s="5">
        <v>3</v>
      </c>
      <c r="L72" s="5">
        <v>2</v>
      </c>
      <c r="M72" s="5">
        <v>2</v>
      </c>
    </row>
    <row r="73" spans="10:13" ht="15.75">
      <c r="J73" s="5">
        <v>1</v>
      </c>
      <c r="K73" s="5">
        <v>1</v>
      </c>
      <c r="L73" s="5">
        <v>2</v>
      </c>
      <c r="M73" s="5">
        <v>2</v>
      </c>
    </row>
    <row r="74" spans="10:13" ht="15.75">
      <c r="J74" s="5">
        <v>4</v>
      </c>
      <c r="K74" s="5">
        <v>2</v>
      </c>
      <c r="L74" s="5">
        <v>1</v>
      </c>
      <c r="M74" s="5">
        <v>1</v>
      </c>
    </row>
    <row r="75" spans="10:13" ht="15.75">
      <c r="J75" s="5">
        <v>2</v>
      </c>
      <c r="K75" s="5">
        <v>1</v>
      </c>
      <c r="L75" s="5">
        <v>2</v>
      </c>
      <c r="M75" s="5">
        <v>3</v>
      </c>
    </row>
    <row r="76" spans="10:13" ht="15.75">
      <c r="J76" s="5">
        <v>1</v>
      </c>
      <c r="K76" s="5">
        <v>2</v>
      </c>
      <c r="L76" s="5">
        <v>4</v>
      </c>
      <c r="M76" s="5">
        <v>1</v>
      </c>
    </row>
    <row r="77" spans="10:13" ht="15.75">
      <c r="J77" s="5">
        <v>2</v>
      </c>
      <c r="K77" s="5">
        <v>2</v>
      </c>
      <c r="L77" s="5">
        <v>3</v>
      </c>
      <c r="M77" s="5">
        <v>4</v>
      </c>
    </row>
    <row r="78" spans="10:13" ht="15.75">
      <c r="J78" s="5">
        <v>3</v>
      </c>
      <c r="K78" s="5">
        <v>3</v>
      </c>
      <c r="L78" s="5">
        <v>2</v>
      </c>
      <c r="M78" s="5">
        <v>3</v>
      </c>
    </row>
    <row r="79" spans="10:13" ht="15.75">
      <c r="J79" s="5">
        <v>3</v>
      </c>
      <c r="K79" s="5">
        <v>3</v>
      </c>
      <c r="L79" s="5">
        <v>2</v>
      </c>
      <c r="M79" s="5">
        <v>1</v>
      </c>
    </row>
    <row r="80" spans="10:13" ht="15.75">
      <c r="J80" s="5">
        <v>3</v>
      </c>
      <c r="K80" s="5">
        <v>1</v>
      </c>
      <c r="L80" s="5">
        <v>1</v>
      </c>
      <c r="M80" s="5">
        <v>4</v>
      </c>
    </row>
    <row r="81" spans="10:13" ht="15.75">
      <c r="J81" s="5">
        <v>3</v>
      </c>
      <c r="K81" s="5">
        <v>2</v>
      </c>
      <c r="L81" s="5">
        <v>2</v>
      </c>
      <c r="M81" s="5">
        <v>2</v>
      </c>
    </row>
    <row r="82" spans="10:13" ht="15.75">
      <c r="J82" s="5">
        <v>2</v>
      </c>
      <c r="K82" s="5">
        <v>2</v>
      </c>
      <c r="L82" s="5">
        <v>1</v>
      </c>
      <c r="M82" s="5">
        <v>2</v>
      </c>
    </row>
    <row r="83" spans="10:13" ht="15.75">
      <c r="J83" s="5">
        <v>2</v>
      </c>
      <c r="K83" s="5">
        <v>1</v>
      </c>
      <c r="L83" s="5">
        <v>1</v>
      </c>
      <c r="M83" s="5">
        <v>2</v>
      </c>
    </row>
    <row r="84" spans="10:13" ht="15.75">
      <c r="J84" s="5">
        <v>1</v>
      </c>
      <c r="K84" s="5">
        <v>2</v>
      </c>
      <c r="L84" s="5">
        <v>3</v>
      </c>
      <c r="M84" s="5">
        <v>2</v>
      </c>
    </row>
    <row r="85" spans="10:13" ht="15.75">
      <c r="J85" s="5">
        <v>1</v>
      </c>
      <c r="K85" s="5">
        <v>3</v>
      </c>
      <c r="L85" s="5">
        <v>3</v>
      </c>
      <c r="M85" s="5">
        <v>1</v>
      </c>
    </row>
    <row r="86" spans="10:13" ht="15.75">
      <c r="J86" s="5">
        <v>2</v>
      </c>
      <c r="K86" s="5">
        <v>3</v>
      </c>
      <c r="L86" s="5">
        <v>3</v>
      </c>
      <c r="M86" s="5">
        <v>1</v>
      </c>
    </row>
    <row r="87" spans="10:13" ht="15.75">
      <c r="J87" s="5">
        <v>1</v>
      </c>
      <c r="K87" s="5">
        <v>2</v>
      </c>
      <c r="L87" s="5">
        <v>3</v>
      </c>
      <c r="M87" s="5">
        <v>2</v>
      </c>
    </row>
    <row r="88" spans="10:13" ht="15.75">
      <c r="J88" s="5">
        <v>2</v>
      </c>
      <c r="K88" s="5">
        <v>2</v>
      </c>
      <c r="L88" s="5">
        <v>2</v>
      </c>
      <c r="M88" s="5">
        <v>2</v>
      </c>
    </row>
    <row r="89" spans="10:13" ht="15.75">
      <c r="J89" s="5">
        <v>2</v>
      </c>
      <c r="K89" s="5"/>
      <c r="L89" s="5">
        <v>2</v>
      </c>
      <c r="M89" s="5">
        <v>1</v>
      </c>
    </row>
    <row r="90" spans="10:13" ht="15.75">
      <c r="J90" s="5">
        <v>2</v>
      </c>
      <c r="K90" s="5"/>
      <c r="L90" s="5">
        <v>3</v>
      </c>
      <c r="M90" s="5">
        <v>2</v>
      </c>
    </row>
    <row r="91" spans="10:13" ht="15.75">
      <c r="J91" s="5">
        <v>2</v>
      </c>
      <c r="K91" s="5"/>
      <c r="L91" s="5">
        <v>2</v>
      </c>
      <c r="M91" s="5">
        <v>3</v>
      </c>
    </row>
    <row r="92" spans="10:13" ht="15.75">
      <c r="J92" s="5">
        <v>1</v>
      </c>
      <c r="K92" s="5"/>
      <c r="L92" s="5"/>
      <c r="M92" s="5">
        <v>3</v>
      </c>
    </row>
    <row r="93" spans="10:13" ht="15.75">
      <c r="J93" s="5">
        <v>1</v>
      </c>
      <c r="K93" s="5"/>
      <c r="L93" s="5"/>
    </row>
    <row r="94" spans="10:13" ht="15.75">
      <c r="J94" s="5">
        <v>2</v>
      </c>
      <c r="K94" s="5"/>
      <c r="L94" s="5"/>
    </row>
    <row r="95" spans="10:13" ht="15.75">
      <c r="J95" s="5">
        <v>2</v>
      </c>
      <c r="K95" s="5"/>
      <c r="L95" s="5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zoomScale="150" workbookViewId="0">
      <selection activeCell="B11" sqref="B11"/>
    </sheetView>
  </sheetViews>
  <sheetFormatPr defaultColWidth="11" defaultRowHeight="14.25"/>
  <sheetData>
    <row r="1" spans="1:3" ht="18.75">
      <c r="A1" s="14" t="s">
        <v>197</v>
      </c>
    </row>
    <row r="2" spans="1:3" ht="18.75">
      <c r="A2" s="14"/>
      <c r="B2" s="2" t="s">
        <v>198</v>
      </c>
    </row>
    <row r="3" spans="1:3" ht="15.75">
      <c r="B3" s="55" t="s">
        <v>199</v>
      </c>
      <c r="C3" s="12" t="s">
        <v>28</v>
      </c>
    </row>
    <row r="4" spans="1:3" ht="15.75">
      <c r="A4" s="9" t="s">
        <v>200</v>
      </c>
      <c r="B4" s="55">
        <v>1.97</v>
      </c>
      <c r="C4" s="55">
        <v>20.82</v>
      </c>
    </row>
    <row r="5" spans="1:3" ht="20.25">
      <c r="B5" s="60"/>
      <c r="C5" s="6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8"/>
  <sheetViews>
    <sheetView zoomScale="150" workbookViewId="0">
      <selection activeCell="B2" sqref="B2"/>
    </sheetView>
  </sheetViews>
  <sheetFormatPr defaultColWidth="11" defaultRowHeight="14.25"/>
  <cols>
    <col min="1" max="1" width="19.375" bestFit="1" customWidth="1"/>
  </cols>
  <sheetData>
    <row r="1" spans="1:9" ht="18.75">
      <c r="A1" s="1" t="s">
        <v>22</v>
      </c>
      <c r="B1" s="1"/>
    </row>
    <row r="2" spans="1:9" ht="15.75">
      <c r="A2" s="2"/>
      <c r="B2" s="2" t="s">
        <v>2</v>
      </c>
    </row>
    <row r="3" spans="1:9" ht="18.75">
      <c r="A3" s="8"/>
      <c r="B3" s="61" t="s">
        <v>16</v>
      </c>
      <c r="C3" s="61"/>
      <c r="D3" s="61"/>
      <c r="E3" s="61"/>
      <c r="F3" s="61" t="s">
        <v>17</v>
      </c>
      <c r="G3" s="61"/>
      <c r="H3" s="61"/>
      <c r="I3" s="61"/>
    </row>
    <row r="4" spans="1:9" ht="15.75">
      <c r="A4" s="8"/>
      <c r="B4" s="62" t="s">
        <v>18</v>
      </c>
      <c r="C4" s="62"/>
      <c r="D4" s="62" t="s">
        <v>19</v>
      </c>
      <c r="E4" s="62"/>
      <c r="F4" s="62" t="s">
        <v>18</v>
      </c>
      <c r="G4" s="62"/>
      <c r="H4" s="62" t="s">
        <v>19</v>
      </c>
      <c r="I4" s="62"/>
    </row>
    <row r="5" spans="1:9" ht="15.75">
      <c r="A5" s="8"/>
      <c r="B5" s="5" t="s">
        <v>20</v>
      </c>
      <c r="C5" s="5" t="s">
        <v>21</v>
      </c>
      <c r="D5" s="5" t="s">
        <v>20</v>
      </c>
      <c r="E5" s="5" t="s">
        <v>21</v>
      </c>
      <c r="F5" s="5" t="s">
        <v>20</v>
      </c>
      <c r="G5" s="5" t="s">
        <v>21</v>
      </c>
      <c r="H5" s="5" t="s">
        <v>20</v>
      </c>
      <c r="I5" s="5" t="s">
        <v>21</v>
      </c>
    </row>
    <row r="6" spans="1:9" ht="15.75">
      <c r="A6" s="5" t="s">
        <v>8</v>
      </c>
      <c r="B6" s="5">
        <v>39</v>
      </c>
      <c r="C6" s="5">
        <v>32</v>
      </c>
      <c r="D6" s="5">
        <v>88</v>
      </c>
      <c r="E6" s="5">
        <v>82</v>
      </c>
      <c r="F6" s="5">
        <v>17</v>
      </c>
      <c r="G6" s="5">
        <v>29</v>
      </c>
      <c r="H6" s="5">
        <v>122</v>
      </c>
      <c r="I6" s="5">
        <v>81</v>
      </c>
    </row>
    <row r="7" spans="1:9" ht="15.75">
      <c r="A7" s="5" t="s">
        <v>9</v>
      </c>
      <c r="B7" s="5">
        <v>73</v>
      </c>
      <c r="C7" s="5">
        <v>72</v>
      </c>
      <c r="D7" s="5">
        <v>17</v>
      </c>
      <c r="E7" s="5">
        <v>13</v>
      </c>
      <c r="F7" s="5">
        <v>71</v>
      </c>
      <c r="G7" s="5">
        <v>101</v>
      </c>
      <c r="H7" s="5">
        <v>13</v>
      </c>
      <c r="I7" s="5">
        <v>14</v>
      </c>
    </row>
    <row r="8" spans="1:9" ht="15.75">
      <c r="A8" s="3" t="s">
        <v>10</v>
      </c>
      <c r="B8" s="5">
        <f>B6+B7</f>
        <v>112</v>
      </c>
      <c r="C8" s="5">
        <f t="shared" ref="C8:I8" si="0">C6+C7</f>
        <v>104</v>
      </c>
      <c r="D8" s="5">
        <f t="shared" si="0"/>
        <v>105</v>
      </c>
      <c r="E8" s="5">
        <f t="shared" si="0"/>
        <v>95</v>
      </c>
      <c r="F8" s="5">
        <f t="shared" si="0"/>
        <v>88</v>
      </c>
      <c r="G8" s="5">
        <f t="shared" si="0"/>
        <v>130</v>
      </c>
      <c r="H8" s="5">
        <f t="shared" si="0"/>
        <v>135</v>
      </c>
      <c r="I8" s="5">
        <f t="shared" si="0"/>
        <v>95</v>
      </c>
    </row>
    <row r="9" spans="1:9" ht="15.75">
      <c r="A9" s="5" t="s">
        <v>11</v>
      </c>
      <c r="B9" s="6">
        <f>B6/B8</f>
        <v>0.3482142857142857</v>
      </c>
      <c r="C9" s="6">
        <f t="shared" ref="C9:I9" si="1">C6/C8</f>
        <v>0.30769230769230771</v>
      </c>
      <c r="D9" s="6">
        <f t="shared" si="1"/>
        <v>0.83809523809523812</v>
      </c>
      <c r="E9" s="6">
        <f t="shared" si="1"/>
        <v>0.86315789473684212</v>
      </c>
      <c r="F9" s="6">
        <f t="shared" si="1"/>
        <v>0.19318181818181818</v>
      </c>
      <c r="G9" s="6">
        <f t="shared" si="1"/>
        <v>0.22307692307692309</v>
      </c>
      <c r="H9" s="6">
        <f t="shared" si="1"/>
        <v>0.90370370370370368</v>
      </c>
      <c r="I9" s="6">
        <f t="shared" si="1"/>
        <v>0.85263157894736841</v>
      </c>
    </row>
    <row r="10" spans="1:9" ht="15.75">
      <c r="A10" s="5" t="s">
        <v>12</v>
      </c>
      <c r="B10" s="6">
        <f>B7/B8</f>
        <v>0.6517857142857143</v>
      </c>
      <c r="C10" s="6">
        <f t="shared" ref="C10:I10" si="2">C7/C8</f>
        <v>0.69230769230769229</v>
      </c>
      <c r="D10" s="6">
        <f t="shared" si="2"/>
        <v>0.16190476190476191</v>
      </c>
      <c r="E10" s="6">
        <f t="shared" si="2"/>
        <v>0.1368421052631579</v>
      </c>
      <c r="F10" s="6">
        <f t="shared" si="2"/>
        <v>0.80681818181818177</v>
      </c>
      <c r="G10" s="6">
        <f t="shared" si="2"/>
        <v>0.77692307692307694</v>
      </c>
      <c r="H10" s="6">
        <f t="shared" si="2"/>
        <v>9.6296296296296297E-2</v>
      </c>
      <c r="I10" s="6">
        <f t="shared" si="2"/>
        <v>0.14736842105263157</v>
      </c>
    </row>
    <row r="12" spans="1:9" ht="18.75">
      <c r="A12" s="1" t="s">
        <v>23</v>
      </c>
    </row>
    <row r="13" spans="1:9" ht="15.75">
      <c r="B13" s="2" t="s">
        <v>2</v>
      </c>
    </row>
    <row r="14" spans="1:9" ht="18.75">
      <c r="A14" s="7"/>
      <c r="B14" s="61" t="s">
        <v>24</v>
      </c>
      <c r="C14" s="61"/>
      <c r="D14" s="61"/>
      <c r="E14" s="61"/>
      <c r="F14" s="61" t="s">
        <v>25</v>
      </c>
      <c r="G14" s="61"/>
      <c r="H14" s="61"/>
      <c r="I14" s="61"/>
    </row>
    <row r="15" spans="1:9" ht="15.75">
      <c r="A15" s="8"/>
      <c r="B15" s="62" t="s">
        <v>18</v>
      </c>
      <c r="C15" s="62"/>
      <c r="D15" s="62" t="s">
        <v>19</v>
      </c>
      <c r="E15" s="62"/>
      <c r="F15" s="62" t="s">
        <v>18</v>
      </c>
      <c r="G15" s="62"/>
      <c r="H15" s="62" t="s">
        <v>19</v>
      </c>
      <c r="I15" s="62"/>
    </row>
    <row r="16" spans="1:9" ht="15.75">
      <c r="A16" s="8"/>
      <c r="B16" s="5" t="s">
        <v>20</v>
      </c>
      <c r="C16" s="5" t="s">
        <v>21</v>
      </c>
      <c r="D16" s="5" t="s">
        <v>20</v>
      </c>
      <c r="E16" s="5" t="s">
        <v>21</v>
      </c>
      <c r="F16" s="5" t="s">
        <v>20</v>
      </c>
      <c r="G16" s="5" t="s">
        <v>21</v>
      </c>
      <c r="H16" s="5" t="s">
        <v>20</v>
      </c>
      <c r="I16" s="5" t="s">
        <v>21</v>
      </c>
    </row>
    <row r="17" spans="1:9" ht="15.75">
      <c r="A17" s="5" t="s">
        <v>8</v>
      </c>
      <c r="B17" s="5">
        <v>18</v>
      </c>
      <c r="C17" s="5">
        <v>19</v>
      </c>
      <c r="D17" s="5">
        <v>37</v>
      </c>
      <c r="E17" s="5">
        <v>37</v>
      </c>
      <c r="F17" s="5">
        <v>16</v>
      </c>
      <c r="G17" s="5">
        <v>22</v>
      </c>
      <c r="H17" s="5">
        <v>23</v>
      </c>
      <c r="I17" s="5">
        <v>33</v>
      </c>
    </row>
    <row r="18" spans="1:9" ht="15.75">
      <c r="A18" s="5" t="s">
        <v>9</v>
      </c>
      <c r="B18" s="5">
        <v>61</v>
      </c>
      <c r="C18" s="5">
        <v>54</v>
      </c>
      <c r="D18" s="5">
        <v>55</v>
      </c>
      <c r="E18" s="5">
        <v>43</v>
      </c>
      <c r="F18" s="5">
        <v>58</v>
      </c>
      <c r="G18" s="5">
        <v>50</v>
      </c>
      <c r="H18" s="5">
        <v>40</v>
      </c>
      <c r="I18" s="5">
        <v>31</v>
      </c>
    </row>
    <row r="19" spans="1:9" ht="15.75">
      <c r="A19" s="3" t="s">
        <v>10</v>
      </c>
      <c r="B19" s="5">
        <f>B17+B18</f>
        <v>79</v>
      </c>
      <c r="C19" s="5">
        <f t="shared" ref="C19:I19" si="3">C17+C18</f>
        <v>73</v>
      </c>
      <c r="D19" s="5">
        <f t="shared" si="3"/>
        <v>92</v>
      </c>
      <c r="E19" s="5">
        <f t="shared" si="3"/>
        <v>80</v>
      </c>
      <c r="F19" s="5">
        <f t="shared" si="3"/>
        <v>74</v>
      </c>
      <c r="G19" s="5">
        <f t="shared" si="3"/>
        <v>72</v>
      </c>
      <c r="H19" s="5">
        <f t="shared" si="3"/>
        <v>63</v>
      </c>
      <c r="I19" s="5">
        <f t="shared" si="3"/>
        <v>64</v>
      </c>
    </row>
    <row r="20" spans="1:9" ht="15.75">
      <c r="A20" s="5" t="s">
        <v>11</v>
      </c>
      <c r="B20" s="6">
        <f>B17/B19</f>
        <v>0.22784810126582278</v>
      </c>
      <c r="C20" s="6">
        <f t="shared" ref="C20" si="4">C17/C19</f>
        <v>0.26027397260273971</v>
      </c>
      <c r="D20" s="6">
        <f t="shared" ref="D20" si="5">D17/D19</f>
        <v>0.40217391304347827</v>
      </c>
      <c r="E20" s="6">
        <f t="shared" ref="E20" si="6">E17/E19</f>
        <v>0.46250000000000002</v>
      </c>
      <c r="F20" s="6">
        <f t="shared" ref="F20" si="7">F17/F19</f>
        <v>0.21621621621621623</v>
      </c>
      <c r="G20" s="6">
        <f t="shared" ref="G20" si="8">G17/G19</f>
        <v>0.30555555555555558</v>
      </c>
      <c r="H20" s="6">
        <f t="shared" ref="H20" si="9">H17/H19</f>
        <v>0.36507936507936506</v>
      </c>
      <c r="I20" s="6">
        <f t="shared" ref="I20" si="10">I17/I19</f>
        <v>0.515625</v>
      </c>
    </row>
    <row r="21" spans="1:9" ht="15.75">
      <c r="A21" s="5" t="s">
        <v>12</v>
      </c>
      <c r="B21" s="6">
        <f>B18/B19</f>
        <v>0.77215189873417722</v>
      </c>
      <c r="C21" s="6">
        <f t="shared" ref="C21:I21" si="11">C18/C19</f>
        <v>0.73972602739726023</v>
      </c>
      <c r="D21" s="6">
        <f t="shared" si="11"/>
        <v>0.59782608695652173</v>
      </c>
      <c r="E21" s="6">
        <f t="shared" si="11"/>
        <v>0.53749999999999998</v>
      </c>
      <c r="F21" s="6">
        <f t="shared" si="11"/>
        <v>0.78378378378378377</v>
      </c>
      <c r="G21" s="6">
        <f t="shared" si="11"/>
        <v>0.69444444444444442</v>
      </c>
      <c r="H21" s="6">
        <f t="shared" si="11"/>
        <v>0.63492063492063489</v>
      </c>
      <c r="I21" s="6">
        <f t="shared" si="11"/>
        <v>0.484375</v>
      </c>
    </row>
    <row r="23" spans="1:9" ht="18.75">
      <c r="A23" s="1" t="s">
        <v>0</v>
      </c>
      <c r="B23" s="9"/>
      <c r="C23" s="9"/>
      <c r="D23" s="9"/>
    </row>
    <row r="24" spans="1:9" ht="15.75">
      <c r="A24" s="9"/>
      <c r="B24" s="2" t="s">
        <v>26</v>
      </c>
      <c r="C24" s="9"/>
      <c r="D24" s="9"/>
    </row>
    <row r="25" spans="1:9" ht="18.75">
      <c r="A25" s="9"/>
      <c r="B25" s="10" t="s">
        <v>27</v>
      </c>
      <c r="C25" s="3" t="s">
        <v>28</v>
      </c>
      <c r="D25" s="3" t="s">
        <v>15</v>
      </c>
    </row>
    <row r="26" spans="1:9" ht="15.75">
      <c r="A26" s="9"/>
      <c r="B26" s="11">
        <v>3</v>
      </c>
      <c r="C26" s="11">
        <v>3</v>
      </c>
      <c r="D26" s="11">
        <v>4</v>
      </c>
    </row>
    <row r="27" spans="1:9" ht="15.75">
      <c r="A27" s="9"/>
      <c r="B27" s="11">
        <v>2</v>
      </c>
      <c r="C27" s="11">
        <v>3</v>
      </c>
      <c r="D27" s="11">
        <v>3</v>
      </c>
    </row>
    <row r="28" spans="1:9" ht="18.75">
      <c r="A28" s="9"/>
      <c r="B28" s="11">
        <v>1</v>
      </c>
      <c r="C28" s="11">
        <v>3</v>
      </c>
      <c r="D28" s="11">
        <v>4</v>
      </c>
      <c r="F28" s="9"/>
      <c r="G28" s="12" t="s">
        <v>27</v>
      </c>
      <c r="H28" s="3" t="s">
        <v>28</v>
      </c>
      <c r="I28" s="3" t="s">
        <v>15</v>
      </c>
    </row>
    <row r="29" spans="1:9" ht="15.75">
      <c r="A29" s="9"/>
      <c r="B29" s="11">
        <v>1</v>
      </c>
      <c r="C29" s="11">
        <v>2</v>
      </c>
      <c r="D29" s="11">
        <v>4</v>
      </c>
      <c r="F29" s="5" t="s">
        <v>29</v>
      </c>
      <c r="G29" s="5">
        <v>103</v>
      </c>
      <c r="H29" s="5">
        <v>83</v>
      </c>
      <c r="I29" s="5">
        <v>113</v>
      </c>
    </row>
    <row r="30" spans="1:9" ht="15.75">
      <c r="A30" s="9"/>
      <c r="B30" s="11">
        <v>2</v>
      </c>
      <c r="C30" s="11">
        <v>4</v>
      </c>
      <c r="D30" s="11">
        <v>4</v>
      </c>
      <c r="F30" s="9" t="s">
        <v>30</v>
      </c>
      <c r="G30" s="13">
        <f>AVERAGE(B26:B128)</f>
        <v>1.8932038834951457</v>
      </c>
      <c r="H30" s="13">
        <f>AVERAGE(C26:C108)</f>
        <v>3.5060240963855422</v>
      </c>
      <c r="I30" s="13">
        <f>AVERAGE(D26:D138)</f>
        <v>3.7079646017699117</v>
      </c>
    </row>
    <row r="31" spans="1:9" ht="15.75">
      <c r="A31" s="9"/>
      <c r="B31" s="11">
        <v>2</v>
      </c>
      <c r="C31" s="11">
        <v>4</v>
      </c>
      <c r="D31" s="11">
        <v>4</v>
      </c>
      <c r="F31" s="9" t="s">
        <v>31</v>
      </c>
      <c r="G31" s="13">
        <f>STDEV(B26:B128)/SQRT(G29)</f>
        <v>6.4586755257831807E-2</v>
      </c>
      <c r="H31" s="13">
        <f>STDEV(C26:C108)/SQRT(H29)</f>
        <v>9.6017516608745551E-2</v>
      </c>
      <c r="I31" s="13">
        <f>STDEV(D26:D138)/SQRT(I29)</f>
        <v>8.3083564099356577E-2</v>
      </c>
    </row>
    <row r="32" spans="1:9" ht="15.75">
      <c r="A32" s="9"/>
      <c r="B32" s="11">
        <v>2</v>
      </c>
      <c r="C32" s="11">
        <v>3</v>
      </c>
      <c r="D32" s="11">
        <v>5</v>
      </c>
    </row>
    <row r="33" spans="1:4" ht="15.75">
      <c r="A33" s="9"/>
      <c r="B33" s="11">
        <v>2</v>
      </c>
      <c r="C33" s="11">
        <v>4</v>
      </c>
      <c r="D33" s="11">
        <v>5</v>
      </c>
    </row>
    <row r="34" spans="1:4" ht="15.75">
      <c r="A34" s="9"/>
      <c r="B34" s="11">
        <v>3</v>
      </c>
      <c r="C34" s="11">
        <v>4</v>
      </c>
      <c r="D34" s="11">
        <v>3</v>
      </c>
    </row>
    <row r="35" spans="1:4" ht="15.75">
      <c r="A35" s="9"/>
      <c r="B35" s="11">
        <v>1</v>
      </c>
      <c r="C35" s="11">
        <v>3</v>
      </c>
      <c r="D35" s="11">
        <v>4</v>
      </c>
    </row>
    <row r="36" spans="1:4" ht="15.75">
      <c r="A36" s="9"/>
      <c r="B36" s="11">
        <v>1</v>
      </c>
      <c r="C36" s="11">
        <v>3</v>
      </c>
      <c r="D36" s="11">
        <v>3</v>
      </c>
    </row>
    <row r="37" spans="1:4" ht="15.75">
      <c r="A37" s="9"/>
      <c r="B37" s="11">
        <v>2</v>
      </c>
      <c r="C37" s="11">
        <v>3</v>
      </c>
      <c r="D37" s="11">
        <v>2</v>
      </c>
    </row>
    <row r="38" spans="1:4" ht="15.75">
      <c r="A38" s="9"/>
      <c r="B38" s="11">
        <v>3</v>
      </c>
      <c r="C38" s="11">
        <v>3</v>
      </c>
      <c r="D38" s="11">
        <v>5</v>
      </c>
    </row>
    <row r="39" spans="1:4" ht="15.75">
      <c r="A39" s="9"/>
      <c r="B39" s="11">
        <v>2</v>
      </c>
      <c r="C39" s="11">
        <v>5</v>
      </c>
      <c r="D39" s="11">
        <v>5</v>
      </c>
    </row>
    <row r="40" spans="1:4" ht="15.75">
      <c r="A40" s="9"/>
      <c r="B40" s="11">
        <v>1</v>
      </c>
      <c r="C40" s="11">
        <v>3</v>
      </c>
      <c r="D40" s="11">
        <v>3</v>
      </c>
    </row>
    <row r="41" spans="1:4" ht="15.75">
      <c r="A41" s="9"/>
      <c r="B41" s="11">
        <v>2</v>
      </c>
      <c r="C41" s="11">
        <v>4</v>
      </c>
      <c r="D41" s="11">
        <v>3</v>
      </c>
    </row>
    <row r="42" spans="1:4" ht="15.75">
      <c r="A42" s="9"/>
      <c r="B42" s="11">
        <v>2</v>
      </c>
      <c r="C42" s="11">
        <v>4</v>
      </c>
      <c r="D42" s="11">
        <v>3</v>
      </c>
    </row>
    <row r="43" spans="1:4" ht="15.75">
      <c r="A43" s="9"/>
      <c r="B43" s="11">
        <v>2</v>
      </c>
      <c r="C43" s="11">
        <v>5</v>
      </c>
      <c r="D43" s="11">
        <v>4</v>
      </c>
    </row>
    <row r="44" spans="1:4" ht="15.75">
      <c r="A44" s="9"/>
      <c r="B44" s="11">
        <v>2</v>
      </c>
      <c r="C44" s="11">
        <v>3</v>
      </c>
      <c r="D44" s="11">
        <v>4</v>
      </c>
    </row>
    <row r="45" spans="1:4" ht="15.75">
      <c r="A45" s="9"/>
      <c r="B45" s="11">
        <v>3</v>
      </c>
      <c r="C45" s="11">
        <v>3</v>
      </c>
      <c r="D45" s="11">
        <v>4</v>
      </c>
    </row>
    <row r="46" spans="1:4" ht="15.75">
      <c r="A46" s="9"/>
      <c r="B46" s="11">
        <v>1</v>
      </c>
      <c r="C46" s="11">
        <v>3</v>
      </c>
      <c r="D46" s="11">
        <v>3</v>
      </c>
    </row>
    <row r="47" spans="1:4" ht="15.75">
      <c r="A47" s="9"/>
      <c r="B47" s="11">
        <v>2</v>
      </c>
      <c r="C47" s="11">
        <v>4</v>
      </c>
      <c r="D47" s="11">
        <v>2</v>
      </c>
    </row>
    <row r="48" spans="1:4" ht="15.75">
      <c r="A48" s="9"/>
      <c r="B48" s="11">
        <v>1</v>
      </c>
      <c r="C48" s="11">
        <v>3</v>
      </c>
      <c r="D48" s="11">
        <v>3</v>
      </c>
    </row>
    <row r="49" spans="1:4" ht="15.75">
      <c r="A49" s="9"/>
      <c r="B49" s="11">
        <v>1</v>
      </c>
      <c r="C49" s="11">
        <v>3</v>
      </c>
      <c r="D49" s="11">
        <v>3</v>
      </c>
    </row>
    <row r="50" spans="1:4" ht="15.75">
      <c r="A50" s="9"/>
      <c r="B50" s="11">
        <v>3</v>
      </c>
      <c r="C50" s="11">
        <v>4</v>
      </c>
      <c r="D50" s="11">
        <v>3</v>
      </c>
    </row>
    <row r="51" spans="1:4" ht="15.75">
      <c r="A51" s="9"/>
      <c r="B51" s="11">
        <v>3</v>
      </c>
      <c r="C51" s="11">
        <v>3</v>
      </c>
      <c r="D51" s="11">
        <v>3</v>
      </c>
    </row>
    <row r="52" spans="1:4" ht="15.75">
      <c r="A52" s="9"/>
      <c r="B52" s="11">
        <v>2</v>
      </c>
      <c r="C52" s="11">
        <v>3</v>
      </c>
      <c r="D52" s="11">
        <v>3</v>
      </c>
    </row>
    <row r="53" spans="1:4" ht="15.75">
      <c r="A53" s="9"/>
      <c r="B53" s="11">
        <v>1</v>
      </c>
      <c r="C53" s="11">
        <v>4</v>
      </c>
      <c r="D53" s="11">
        <v>4</v>
      </c>
    </row>
    <row r="54" spans="1:4" ht="15.75">
      <c r="A54" s="9"/>
      <c r="B54" s="11">
        <v>2</v>
      </c>
      <c r="C54" s="11">
        <v>5</v>
      </c>
      <c r="D54" s="11">
        <v>3</v>
      </c>
    </row>
    <row r="55" spans="1:4" ht="15.75">
      <c r="A55" s="9"/>
      <c r="B55" s="11">
        <v>2</v>
      </c>
      <c r="C55" s="11">
        <v>5</v>
      </c>
      <c r="D55" s="11">
        <v>3</v>
      </c>
    </row>
    <row r="56" spans="1:4" ht="15.75">
      <c r="A56" s="9"/>
      <c r="B56" s="11">
        <v>2</v>
      </c>
      <c r="C56" s="11">
        <v>4</v>
      </c>
      <c r="D56" s="11">
        <v>2</v>
      </c>
    </row>
    <row r="57" spans="1:4" ht="15.75">
      <c r="A57" s="9"/>
      <c r="B57" s="11">
        <v>2</v>
      </c>
      <c r="C57" s="11">
        <v>4</v>
      </c>
      <c r="D57" s="11">
        <v>4</v>
      </c>
    </row>
    <row r="58" spans="1:4" ht="15.75">
      <c r="A58" s="9"/>
      <c r="B58" s="11">
        <v>2</v>
      </c>
      <c r="C58" s="11">
        <v>3</v>
      </c>
      <c r="D58" s="11">
        <v>4</v>
      </c>
    </row>
    <row r="59" spans="1:4" ht="15.75">
      <c r="A59" s="9"/>
      <c r="B59" s="11">
        <v>2</v>
      </c>
      <c r="C59" s="11">
        <v>4</v>
      </c>
      <c r="D59" s="11">
        <v>4</v>
      </c>
    </row>
    <row r="60" spans="1:4" ht="15.75">
      <c r="A60" s="9"/>
      <c r="B60" s="11">
        <v>1</v>
      </c>
      <c r="C60" s="11">
        <v>3</v>
      </c>
      <c r="D60" s="11">
        <v>3</v>
      </c>
    </row>
    <row r="61" spans="1:4" ht="15.75">
      <c r="A61" s="9"/>
      <c r="B61" s="11">
        <v>2</v>
      </c>
      <c r="C61" s="11">
        <v>3</v>
      </c>
      <c r="D61" s="11">
        <v>4</v>
      </c>
    </row>
    <row r="62" spans="1:4" ht="15.75">
      <c r="A62" s="9"/>
      <c r="B62" s="11">
        <v>2</v>
      </c>
      <c r="C62" s="11">
        <v>3</v>
      </c>
      <c r="D62" s="11">
        <v>3</v>
      </c>
    </row>
    <row r="63" spans="1:4" ht="15.75">
      <c r="A63" s="9"/>
      <c r="B63" s="11">
        <v>1</v>
      </c>
      <c r="C63" s="11">
        <v>3</v>
      </c>
      <c r="D63" s="11">
        <v>4</v>
      </c>
    </row>
    <row r="64" spans="1:4" ht="15.75">
      <c r="A64" s="9"/>
      <c r="B64" s="11">
        <v>1</v>
      </c>
      <c r="C64" s="11">
        <v>4</v>
      </c>
      <c r="D64" s="11">
        <v>3</v>
      </c>
    </row>
    <row r="65" spans="1:4" ht="15.75">
      <c r="A65" s="9"/>
      <c r="B65" s="11">
        <v>1</v>
      </c>
      <c r="C65" s="11">
        <v>4</v>
      </c>
      <c r="D65" s="11">
        <v>4</v>
      </c>
    </row>
    <row r="66" spans="1:4" ht="15.75">
      <c r="A66" s="9"/>
      <c r="B66" s="11">
        <v>2</v>
      </c>
      <c r="C66" s="11">
        <v>4</v>
      </c>
      <c r="D66" s="11">
        <v>3</v>
      </c>
    </row>
    <row r="67" spans="1:4" ht="15.75">
      <c r="A67" s="9"/>
      <c r="B67" s="11">
        <v>2</v>
      </c>
      <c r="C67" s="11">
        <v>4</v>
      </c>
      <c r="D67" s="11">
        <v>4</v>
      </c>
    </row>
    <row r="68" spans="1:4" ht="15.75">
      <c r="A68" s="9"/>
      <c r="B68" s="11">
        <v>3</v>
      </c>
      <c r="C68" s="11">
        <v>3</v>
      </c>
      <c r="D68" s="11">
        <v>2</v>
      </c>
    </row>
    <row r="69" spans="1:4" ht="15.75">
      <c r="A69" s="9"/>
      <c r="B69" s="11">
        <v>1</v>
      </c>
      <c r="C69" s="11">
        <v>3</v>
      </c>
      <c r="D69" s="11">
        <v>3</v>
      </c>
    </row>
    <row r="70" spans="1:4" ht="15.75">
      <c r="A70" s="9"/>
      <c r="B70" s="11">
        <v>2</v>
      </c>
      <c r="C70" s="11">
        <v>3</v>
      </c>
      <c r="D70" s="11">
        <v>4</v>
      </c>
    </row>
    <row r="71" spans="1:4" ht="15.75">
      <c r="A71" s="9"/>
      <c r="B71" s="11">
        <v>2</v>
      </c>
      <c r="C71" s="11">
        <v>4</v>
      </c>
      <c r="D71" s="11">
        <v>4</v>
      </c>
    </row>
    <row r="72" spans="1:4" ht="15.75">
      <c r="A72" s="9"/>
      <c r="B72" s="11">
        <v>2</v>
      </c>
      <c r="C72" s="11">
        <v>3</v>
      </c>
      <c r="D72" s="11">
        <v>5</v>
      </c>
    </row>
    <row r="73" spans="1:4" ht="15.75">
      <c r="A73" s="9"/>
      <c r="B73" s="11">
        <v>3</v>
      </c>
      <c r="C73" s="11">
        <v>5</v>
      </c>
      <c r="D73" s="11">
        <v>3</v>
      </c>
    </row>
    <row r="74" spans="1:4" ht="15.75">
      <c r="A74" s="9"/>
      <c r="B74" s="11">
        <v>2</v>
      </c>
      <c r="C74" s="11">
        <v>3</v>
      </c>
      <c r="D74" s="11">
        <v>6</v>
      </c>
    </row>
    <row r="75" spans="1:4" ht="15.75">
      <c r="A75" s="9"/>
      <c r="B75" s="11">
        <v>2</v>
      </c>
      <c r="C75" s="11">
        <v>3</v>
      </c>
      <c r="D75" s="11">
        <v>4</v>
      </c>
    </row>
    <row r="76" spans="1:4" ht="15.75">
      <c r="A76" s="9"/>
      <c r="B76" s="11">
        <v>3</v>
      </c>
      <c r="C76" s="11">
        <v>5</v>
      </c>
      <c r="D76" s="11">
        <v>3</v>
      </c>
    </row>
    <row r="77" spans="1:4" ht="15.75">
      <c r="A77" s="9"/>
      <c r="B77" s="11">
        <v>2</v>
      </c>
      <c r="C77" s="11">
        <v>4</v>
      </c>
      <c r="D77" s="11">
        <v>3</v>
      </c>
    </row>
    <row r="78" spans="1:4" ht="15.75">
      <c r="A78" s="9"/>
      <c r="B78" s="11">
        <v>3</v>
      </c>
      <c r="C78" s="11">
        <v>4</v>
      </c>
      <c r="D78" s="11">
        <v>4</v>
      </c>
    </row>
    <row r="79" spans="1:4" ht="15.75">
      <c r="A79" s="9"/>
      <c r="B79" s="11">
        <v>1</v>
      </c>
      <c r="C79" s="11">
        <v>3</v>
      </c>
      <c r="D79" s="11">
        <v>3</v>
      </c>
    </row>
    <row r="80" spans="1:4" ht="15.75">
      <c r="A80" s="9"/>
      <c r="B80" s="11">
        <v>2</v>
      </c>
      <c r="C80" s="11">
        <v>2</v>
      </c>
      <c r="D80" s="11">
        <v>3</v>
      </c>
    </row>
    <row r="81" spans="1:4" ht="15.75">
      <c r="A81" s="9"/>
      <c r="B81" s="11">
        <v>2</v>
      </c>
      <c r="C81" s="11">
        <v>2</v>
      </c>
      <c r="D81" s="11">
        <v>4</v>
      </c>
    </row>
    <row r="82" spans="1:4" ht="15.75">
      <c r="A82" s="9"/>
      <c r="B82" s="11">
        <v>2</v>
      </c>
      <c r="C82" s="11">
        <v>5</v>
      </c>
      <c r="D82" s="11">
        <v>4</v>
      </c>
    </row>
    <row r="83" spans="1:4" ht="15.75">
      <c r="A83" s="9"/>
      <c r="B83" s="11">
        <v>2</v>
      </c>
      <c r="C83" s="11">
        <v>6</v>
      </c>
      <c r="D83" s="11">
        <v>5</v>
      </c>
    </row>
    <row r="84" spans="1:4" ht="15.75">
      <c r="A84" s="9"/>
      <c r="B84" s="11">
        <v>2</v>
      </c>
      <c r="C84" s="11">
        <v>5</v>
      </c>
      <c r="D84" s="11">
        <v>3</v>
      </c>
    </row>
    <row r="85" spans="1:4" ht="15.75">
      <c r="A85" s="9"/>
      <c r="B85" s="11">
        <v>1</v>
      </c>
      <c r="C85" s="11">
        <v>3</v>
      </c>
      <c r="D85" s="11">
        <v>4</v>
      </c>
    </row>
    <row r="86" spans="1:4" ht="15.75">
      <c r="A86" s="9"/>
      <c r="B86" s="11">
        <v>2</v>
      </c>
      <c r="C86" s="11">
        <v>3</v>
      </c>
      <c r="D86" s="11">
        <v>4</v>
      </c>
    </row>
    <row r="87" spans="1:4" ht="15.75">
      <c r="A87" s="9"/>
      <c r="B87" s="11">
        <v>3</v>
      </c>
      <c r="C87" s="11">
        <v>3</v>
      </c>
      <c r="D87" s="11">
        <v>4</v>
      </c>
    </row>
    <row r="88" spans="1:4" ht="15.75">
      <c r="A88" s="9"/>
      <c r="B88" s="11">
        <v>2</v>
      </c>
      <c r="C88" s="11">
        <v>3</v>
      </c>
      <c r="D88" s="11">
        <v>2</v>
      </c>
    </row>
    <row r="89" spans="1:4" ht="15.75">
      <c r="A89" s="9"/>
      <c r="B89" s="11">
        <v>2</v>
      </c>
      <c r="C89" s="11">
        <v>4</v>
      </c>
      <c r="D89" s="11">
        <v>4</v>
      </c>
    </row>
    <row r="90" spans="1:4" ht="15.75">
      <c r="A90" s="9"/>
      <c r="B90" s="11">
        <v>1</v>
      </c>
      <c r="C90" s="11">
        <v>3</v>
      </c>
      <c r="D90" s="11">
        <v>2</v>
      </c>
    </row>
    <row r="91" spans="1:4" ht="15.75">
      <c r="A91" s="9"/>
      <c r="B91" s="11">
        <v>2</v>
      </c>
      <c r="C91" s="11">
        <v>3</v>
      </c>
      <c r="D91" s="11">
        <v>5</v>
      </c>
    </row>
    <row r="92" spans="1:4" ht="15.75">
      <c r="A92" s="9"/>
      <c r="B92" s="11">
        <v>1</v>
      </c>
      <c r="C92" s="11">
        <v>2</v>
      </c>
      <c r="D92" s="11">
        <v>2</v>
      </c>
    </row>
    <row r="93" spans="1:4" ht="15.75">
      <c r="A93" s="9"/>
      <c r="B93" s="11">
        <v>1</v>
      </c>
      <c r="C93" s="11">
        <v>2</v>
      </c>
      <c r="D93" s="11">
        <v>4</v>
      </c>
    </row>
    <row r="94" spans="1:4" ht="15.75">
      <c r="A94" s="9"/>
      <c r="B94" s="11">
        <v>2</v>
      </c>
      <c r="C94" s="11">
        <v>4</v>
      </c>
      <c r="D94" s="11">
        <v>4</v>
      </c>
    </row>
    <row r="95" spans="1:4" ht="15.75">
      <c r="A95" s="9"/>
      <c r="B95" s="11">
        <v>2</v>
      </c>
      <c r="C95" s="11">
        <v>2</v>
      </c>
      <c r="D95" s="11">
        <v>4</v>
      </c>
    </row>
    <row r="96" spans="1:4" ht="15.75">
      <c r="A96" s="9"/>
      <c r="B96" s="11">
        <v>2</v>
      </c>
      <c r="C96" s="11">
        <v>3</v>
      </c>
      <c r="D96" s="11">
        <v>6</v>
      </c>
    </row>
    <row r="97" spans="1:4" ht="15.75">
      <c r="A97" s="9"/>
      <c r="B97" s="11">
        <v>2</v>
      </c>
      <c r="C97" s="11">
        <v>5</v>
      </c>
      <c r="D97" s="11">
        <v>6</v>
      </c>
    </row>
    <row r="98" spans="1:4" ht="15.75">
      <c r="A98" s="9"/>
      <c r="B98" s="11">
        <v>3</v>
      </c>
      <c r="C98" s="11">
        <v>5</v>
      </c>
      <c r="D98" s="11">
        <v>4</v>
      </c>
    </row>
    <row r="99" spans="1:4" ht="15.75">
      <c r="A99" s="9"/>
      <c r="B99" s="11">
        <v>3</v>
      </c>
      <c r="C99" s="11">
        <v>4</v>
      </c>
      <c r="D99" s="11">
        <v>2</v>
      </c>
    </row>
    <row r="100" spans="1:4" ht="15.75">
      <c r="A100" s="9"/>
      <c r="B100" s="11">
        <v>2</v>
      </c>
      <c r="C100" s="11">
        <v>3</v>
      </c>
      <c r="D100" s="11">
        <v>4</v>
      </c>
    </row>
    <row r="101" spans="1:4" ht="15.75">
      <c r="A101" s="9"/>
      <c r="B101" s="11">
        <v>3</v>
      </c>
      <c r="C101" s="11">
        <v>3</v>
      </c>
      <c r="D101" s="11">
        <v>3</v>
      </c>
    </row>
    <row r="102" spans="1:4" ht="15.75">
      <c r="A102" s="9"/>
      <c r="B102" s="11">
        <v>2</v>
      </c>
      <c r="C102" s="11">
        <v>3</v>
      </c>
      <c r="D102" s="11">
        <v>3</v>
      </c>
    </row>
    <row r="103" spans="1:4" ht="15.75">
      <c r="A103" s="9"/>
      <c r="B103" s="11">
        <v>1</v>
      </c>
      <c r="C103" s="11">
        <v>2</v>
      </c>
      <c r="D103" s="11">
        <v>4</v>
      </c>
    </row>
    <row r="104" spans="1:4" ht="15.75">
      <c r="A104" s="9"/>
      <c r="B104" s="11">
        <v>1</v>
      </c>
      <c r="C104" s="11">
        <v>3</v>
      </c>
      <c r="D104" s="11">
        <v>3</v>
      </c>
    </row>
    <row r="105" spans="1:4" ht="15.75">
      <c r="A105" s="9"/>
      <c r="B105" s="11">
        <v>1</v>
      </c>
      <c r="C105" s="11">
        <v>4</v>
      </c>
      <c r="D105" s="11">
        <v>4</v>
      </c>
    </row>
    <row r="106" spans="1:4" ht="15.75">
      <c r="A106" s="9"/>
      <c r="B106" s="11">
        <v>1</v>
      </c>
      <c r="C106" s="11">
        <v>3</v>
      </c>
      <c r="D106" s="11">
        <v>4</v>
      </c>
    </row>
    <row r="107" spans="1:4" ht="15.75">
      <c r="A107" s="9"/>
      <c r="B107" s="11">
        <v>2</v>
      </c>
      <c r="C107" s="11">
        <v>4</v>
      </c>
      <c r="D107" s="11">
        <v>4</v>
      </c>
    </row>
    <row r="108" spans="1:4" ht="15.75">
      <c r="A108" s="9"/>
      <c r="B108" s="11">
        <v>2</v>
      </c>
      <c r="C108" s="11">
        <v>5</v>
      </c>
      <c r="D108" s="11">
        <v>4</v>
      </c>
    </row>
    <row r="109" spans="1:4" ht="15.75">
      <c r="A109" s="9"/>
      <c r="B109" s="11">
        <v>1</v>
      </c>
      <c r="C109" s="11"/>
      <c r="D109" s="11">
        <v>4</v>
      </c>
    </row>
    <row r="110" spans="1:4" ht="15.75">
      <c r="A110" s="9"/>
      <c r="B110" s="11">
        <v>2</v>
      </c>
      <c r="C110" s="11"/>
      <c r="D110" s="11">
        <v>4</v>
      </c>
    </row>
    <row r="111" spans="1:4" ht="15.75">
      <c r="A111" s="9"/>
      <c r="B111" s="11">
        <v>3</v>
      </c>
      <c r="C111" s="11"/>
      <c r="D111" s="11">
        <v>4</v>
      </c>
    </row>
    <row r="112" spans="1:4" ht="15.75">
      <c r="A112" s="9"/>
      <c r="B112" s="11">
        <v>3</v>
      </c>
      <c r="C112" s="11"/>
      <c r="D112" s="11">
        <v>4</v>
      </c>
    </row>
    <row r="113" spans="1:4" ht="15.75">
      <c r="A113" s="9"/>
      <c r="B113" s="11">
        <v>2</v>
      </c>
      <c r="C113" s="11"/>
      <c r="D113" s="11">
        <v>5</v>
      </c>
    </row>
    <row r="114" spans="1:4" ht="15.75">
      <c r="A114" s="9"/>
      <c r="B114" s="11">
        <v>1</v>
      </c>
      <c r="C114" s="11"/>
      <c r="D114" s="11">
        <v>4</v>
      </c>
    </row>
    <row r="115" spans="1:4" ht="15.75">
      <c r="A115" s="9"/>
      <c r="B115" s="11">
        <v>2</v>
      </c>
      <c r="C115" s="11"/>
      <c r="D115" s="11">
        <v>5</v>
      </c>
    </row>
    <row r="116" spans="1:4" ht="15.75">
      <c r="A116" s="9"/>
      <c r="B116" s="11">
        <v>2</v>
      </c>
      <c r="C116" s="11"/>
      <c r="D116" s="11">
        <v>4</v>
      </c>
    </row>
    <row r="117" spans="1:4" ht="15.75">
      <c r="A117" s="9"/>
      <c r="B117" s="11">
        <v>2</v>
      </c>
      <c r="C117" s="11"/>
      <c r="D117" s="11">
        <v>3</v>
      </c>
    </row>
    <row r="118" spans="1:4" ht="15.75">
      <c r="A118" s="9"/>
      <c r="B118" s="11">
        <v>3</v>
      </c>
      <c r="C118" s="11"/>
      <c r="D118" s="11">
        <v>4</v>
      </c>
    </row>
    <row r="119" spans="1:4" ht="15.75">
      <c r="A119" s="9"/>
      <c r="B119" s="11">
        <v>2</v>
      </c>
      <c r="C119" s="11"/>
      <c r="D119" s="11">
        <v>5</v>
      </c>
    </row>
    <row r="120" spans="1:4" ht="15.75">
      <c r="A120" s="9"/>
      <c r="B120" s="11">
        <v>2</v>
      </c>
      <c r="C120" s="11"/>
      <c r="D120" s="11">
        <v>4</v>
      </c>
    </row>
    <row r="121" spans="1:4" ht="15.75">
      <c r="A121" s="9"/>
      <c r="B121" s="11">
        <v>2</v>
      </c>
      <c r="C121" s="11"/>
      <c r="D121" s="11">
        <v>4</v>
      </c>
    </row>
    <row r="122" spans="1:4" ht="15.75">
      <c r="A122" s="9"/>
      <c r="B122" s="11">
        <v>2</v>
      </c>
      <c r="C122" s="11"/>
      <c r="D122" s="11">
        <v>3</v>
      </c>
    </row>
    <row r="123" spans="1:4" ht="15.75">
      <c r="A123" s="9"/>
      <c r="B123" s="11">
        <v>2</v>
      </c>
      <c r="C123" s="11"/>
      <c r="D123" s="11">
        <v>5</v>
      </c>
    </row>
    <row r="124" spans="1:4" ht="15.75">
      <c r="A124" s="9"/>
      <c r="B124" s="11">
        <v>1</v>
      </c>
      <c r="C124" s="11"/>
      <c r="D124" s="11">
        <v>4</v>
      </c>
    </row>
    <row r="125" spans="1:4" ht="15.75">
      <c r="A125" s="9"/>
      <c r="B125" s="11">
        <v>1</v>
      </c>
      <c r="C125" s="11"/>
      <c r="D125" s="11">
        <v>4</v>
      </c>
    </row>
    <row r="126" spans="1:4" ht="15.75">
      <c r="A126" s="9"/>
      <c r="B126" s="11">
        <v>1</v>
      </c>
      <c r="C126" s="11"/>
      <c r="D126" s="11">
        <v>4</v>
      </c>
    </row>
    <row r="127" spans="1:4" ht="15.75">
      <c r="A127" s="9"/>
      <c r="B127" s="11">
        <v>2</v>
      </c>
      <c r="C127" s="11"/>
      <c r="D127" s="11">
        <v>2</v>
      </c>
    </row>
    <row r="128" spans="1:4" ht="15.75">
      <c r="A128" s="9"/>
      <c r="B128" s="11">
        <v>2</v>
      </c>
      <c r="C128" s="11"/>
      <c r="D128" s="11">
        <v>4</v>
      </c>
    </row>
    <row r="129" spans="1:4" ht="15.75">
      <c r="A129" s="9"/>
      <c r="B129" s="11"/>
      <c r="C129" s="11"/>
      <c r="D129" s="11">
        <v>6</v>
      </c>
    </row>
    <row r="130" spans="1:4" ht="15.75">
      <c r="A130" s="9"/>
      <c r="B130" s="11"/>
      <c r="C130" s="11"/>
      <c r="D130" s="11">
        <v>3</v>
      </c>
    </row>
    <row r="131" spans="1:4" ht="15.75">
      <c r="A131" s="9"/>
      <c r="B131" s="11"/>
      <c r="C131" s="11"/>
      <c r="D131" s="11">
        <v>3</v>
      </c>
    </row>
    <row r="132" spans="1:4" ht="15.75">
      <c r="A132" s="9"/>
      <c r="B132" s="11"/>
      <c r="C132" s="11"/>
      <c r="D132" s="11">
        <v>3</v>
      </c>
    </row>
    <row r="133" spans="1:4" ht="15.75">
      <c r="A133" s="9"/>
      <c r="B133" s="11"/>
      <c r="C133" s="11"/>
      <c r="D133" s="11">
        <v>4</v>
      </c>
    </row>
    <row r="134" spans="1:4" ht="15.75">
      <c r="A134" s="9"/>
      <c r="B134" s="11"/>
      <c r="C134" s="11"/>
      <c r="D134" s="11">
        <v>3</v>
      </c>
    </row>
    <row r="135" spans="1:4" ht="15.75">
      <c r="A135" s="9"/>
      <c r="B135" s="11"/>
      <c r="C135" s="11"/>
      <c r="D135" s="11">
        <v>4</v>
      </c>
    </row>
    <row r="136" spans="1:4" ht="15.75">
      <c r="A136" s="9"/>
      <c r="B136" s="11"/>
      <c r="C136" s="11"/>
      <c r="D136" s="11">
        <v>4</v>
      </c>
    </row>
    <row r="137" spans="1:4" ht="15.75">
      <c r="A137" s="9"/>
      <c r="B137" s="11"/>
      <c r="C137" s="11"/>
      <c r="D137" s="11">
        <v>4</v>
      </c>
    </row>
    <row r="138" spans="1:4" ht="15.75">
      <c r="A138" s="9"/>
      <c r="B138" s="11"/>
      <c r="C138" s="11"/>
      <c r="D138" s="11">
        <v>4</v>
      </c>
    </row>
  </sheetData>
  <mergeCells count="12">
    <mergeCell ref="B14:E14"/>
    <mergeCell ref="F14:I14"/>
    <mergeCell ref="B15:C15"/>
    <mergeCell ref="D15:E15"/>
    <mergeCell ref="F15:G15"/>
    <mergeCell ref="H15:I15"/>
    <mergeCell ref="B3:E3"/>
    <mergeCell ref="F3:I3"/>
    <mergeCell ref="B4:C4"/>
    <mergeCell ref="D4:E4"/>
    <mergeCell ref="F4:G4"/>
    <mergeCell ref="H4:I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opLeftCell="A36" zoomScale="135" workbookViewId="0">
      <selection activeCell="A48" sqref="A48"/>
    </sheetView>
  </sheetViews>
  <sheetFormatPr defaultColWidth="10.875" defaultRowHeight="15.75"/>
  <cols>
    <col min="1" max="1" width="28.125" style="8" bestFit="1" customWidth="1"/>
    <col min="2" max="2" width="24.375" style="8" customWidth="1"/>
    <col min="3" max="3" width="14.625" style="8" customWidth="1"/>
    <col min="4" max="7" width="10.875" style="8"/>
    <col min="8" max="8" width="18.875" style="8" customWidth="1"/>
    <col min="9" max="16384" width="10.875" style="8"/>
  </cols>
  <sheetData>
    <row r="1" spans="1:10" ht="18.75">
      <c r="A1" s="14" t="s">
        <v>32</v>
      </c>
    </row>
    <row r="2" spans="1:10">
      <c r="B2" s="2" t="s">
        <v>33</v>
      </c>
    </row>
    <row r="3" spans="1:10">
      <c r="A3" s="63" t="s">
        <v>34</v>
      </c>
      <c r="B3" s="64" t="s">
        <v>35</v>
      </c>
      <c r="C3" s="64" t="s">
        <v>36</v>
      </c>
      <c r="D3" s="64"/>
      <c r="E3" s="64" t="s">
        <v>37</v>
      </c>
      <c r="F3" s="64" t="s">
        <v>38</v>
      </c>
      <c r="G3" s="64" t="s">
        <v>39</v>
      </c>
      <c r="H3" s="64" t="s">
        <v>40</v>
      </c>
      <c r="I3" s="66" t="s">
        <v>30</v>
      </c>
      <c r="J3" s="66" t="s">
        <v>31</v>
      </c>
    </row>
    <row r="4" spans="1:10">
      <c r="A4" s="63"/>
      <c r="B4" s="65"/>
      <c r="C4" s="15" t="s">
        <v>41</v>
      </c>
      <c r="D4" s="15" t="s">
        <v>42</v>
      </c>
      <c r="E4" s="65"/>
      <c r="F4" s="65"/>
      <c r="G4" s="65"/>
      <c r="H4" s="65"/>
      <c r="I4" s="66"/>
      <c r="J4" s="66"/>
    </row>
    <row r="5" spans="1:10">
      <c r="A5" s="16"/>
      <c r="B5" s="17" t="s">
        <v>43</v>
      </c>
      <c r="C5" s="18">
        <v>24.64</v>
      </c>
      <c r="D5" s="18">
        <v>15.42</v>
      </c>
      <c r="E5" s="19">
        <f>C5-D5</f>
        <v>9.2200000000000006</v>
      </c>
      <c r="F5" s="67">
        <f>AVERAGE(E5:E7)</f>
        <v>9.01</v>
      </c>
      <c r="G5" s="19">
        <f>E5-F5</f>
        <v>0.21000000000000085</v>
      </c>
      <c r="H5" s="20">
        <f t="shared" ref="H5:H10" si="0">2^-G5</f>
        <v>0.86453723130786475</v>
      </c>
      <c r="I5" s="69">
        <f>AVERAGE(H5:H7)</f>
        <v>1.0064201423221064</v>
      </c>
      <c r="J5" s="69">
        <f>STDEV(H5:H7)/SQRT(3)</f>
        <v>7.9828772800001849E-2</v>
      </c>
    </row>
    <row r="6" spans="1:10">
      <c r="A6" s="16"/>
      <c r="B6" s="17" t="s">
        <v>44</v>
      </c>
      <c r="C6" s="18">
        <v>23.98</v>
      </c>
      <c r="D6" s="18">
        <v>15.160000000000002</v>
      </c>
      <c r="E6" s="19">
        <f t="shared" ref="E6:E7" si="1">C6-D6</f>
        <v>8.8199999999999985</v>
      </c>
      <c r="F6" s="68"/>
      <c r="G6" s="19">
        <f>E6-F5</f>
        <v>-0.19000000000000128</v>
      </c>
      <c r="H6" s="20">
        <f t="shared" si="0"/>
        <v>1.1407637158684247</v>
      </c>
      <c r="I6" s="69"/>
      <c r="J6" s="69"/>
    </row>
    <row r="7" spans="1:10">
      <c r="A7" s="16"/>
      <c r="B7" s="17" t="s">
        <v>45</v>
      </c>
      <c r="C7" s="19">
        <v>24.24</v>
      </c>
      <c r="D7" s="18">
        <v>15.25</v>
      </c>
      <c r="E7" s="19">
        <f t="shared" si="1"/>
        <v>8.9899999999999984</v>
      </c>
      <c r="F7" s="68"/>
      <c r="G7" s="19">
        <f>E7-F5</f>
        <v>-2.000000000000135E-2</v>
      </c>
      <c r="H7" s="20">
        <f t="shared" si="0"/>
        <v>1.01395947979003</v>
      </c>
      <c r="I7" s="69"/>
      <c r="J7" s="69"/>
    </row>
    <row r="8" spans="1:10">
      <c r="A8" s="16"/>
      <c r="B8" s="17" t="s">
        <v>46</v>
      </c>
      <c r="C8" s="21">
        <v>23.340000000000003</v>
      </c>
      <c r="D8" s="5">
        <v>15.16</v>
      </c>
      <c r="E8" s="19">
        <f>C8-D8</f>
        <v>8.1800000000000033</v>
      </c>
      <c r="F8" s="68"/>
      <c r="G8" s="19">
        <f>E8-F5</f>
        <v>-0.82999999999999652</v>
      </c>
      <c r="H8" s="20">
        <f t="shared" si="0"/>
        <v>1.7776853623331361</v>
      </c>
      <c r="I8" s="69">
        <f>AVERAGE(H8:H10)</f>
        <v>1.5759982556302548</v>
      </c>
      <c r="J8" s="69">
        <f>STDEV(H8:H10)/SQRT(3)</f>
        <v>0.10507130493275992</v>
      </c>
    </row>
    <row r="9" spans="1:10">
      <c r="A9" s="18"/>
      <c r="B9" s="17" t="s">
        <v>47</v>
      </c>
      <c r="C9" s="19">
        <v>23.41</v>
      </c>
      <c r="D9" s="22">
        <v>15.01</v>
      </c>
      <c r="E9" s="19">
        <f t="shared" ref="E9" si="2">C9-D9</f>
        <v>8.4</v>
      </c>
      <c r="F9" s="68"/>
      <c r="G9" s="19">
        <f>E9-F5</f>
        <v>-0.60999999999999943</v>
      </c>
      <c r="H9" s="20">
        <f t="shared" si="0"/>
        <v>1.5262592089605584</v>
      </c>
      <c r="I9" s="69"/>
      <c r="J9" s="69"/>
    </row>
    <row r="10" spans="1:10">
      <c r="A10" s="23"/>
      <c r="B10" s="17" t="s">
        <v>48</v>
      </c>
      <c r="C10" s="19">
        <v>23.62</v>
      </c>
      <c r="D10" s="22">
        <v>15.12</v>
      </c>
      <c r="E10" s="19">
        <f>C10-D10</f>
        <v>8.5000000000000018</v>
      </c>
      <c r="F10" s="68"/>
      <c r="G10" s="19">
        <f>E10-F5</f>
        <v>-0.50999999999999801</v>
      </c>
      <c r="H10" s="20">
        <f t="shared" si="0"/>
        <v>1.4240501955970697</v>
      </c>
      <c r="I10" s="69"/>
      <c r="J10" s="69"/>
    </row>
    <row r="11" spans="1:10">
      <c r="A11" s="24"/>
      <c r="B11" s="24"/>
      <c r="C11" s="5"/>
      <c r="D11" s="5"/>
      <c r="E11" s="5"/>
      <c r="F11" s="5"/>
      <c r="G11" s="5"/>
      <c r="H11" s="5"/>
    </row>
    <row r="12" spans="1:10">
      <c r="A12" s="63" t="s">
        <v>34</v>
      </c>
      <c r="B12" s="64" t="s">
        <v>35</v>
      </c>
      <c r="C12" s="64" t="s">
        <v>36</v>
      </c>
      <c r="D12" s="64"/>
      <c r="E12" s="64" t="s">
        <v>37</v>
      </c>
      <c r="F12" s="64" t="s">
        <v>38</v>
      </c>
      <c r="G12" s="64" t="s">
        <v>39</v>
      </c>
      <c r="H12" s="64" t="s">
        <v>40</v>
      </c>
      <c r="I12" s="66" t="s">
        <v>30</v>
      </c>
      <c r="J12" s="66" t="s">
        <v>31</v>
      </c>
    </row>
    <row r="13" spans="1:10">
      <c r="A13" s="63"/>
      <c r="B13" s="65"/>
      <c r="C13" s="15" t="s">
        <v>49</v>
      </c>
      <c r="D13" s="15" t="s">
        <v>42</v>
      </c>
      <c r="E13" s="65"/>
      <c r="F13" s="65"/>
      <c r="G13" s="65"/>
      <c r="H13" s="65"/>
      <c r="I13" s="66"/>
      <c r="J13" s="66"/>
    </row>
    <row r="14" spans="1:10">
      <c r="A14" s="16"/>
      <c r="B14" s="17" t="s">
        <v>43</v>
      </c>
      <c r="C14" s="21">
        <v>19.75</v>
      </c>
      <c r="D14" s="18">
        <v>15.42</v>
      </c>
      <c r="E14" s="19">
        <f>C14-D14</f>
        <v>4.33</v>
      </c>
      <c r="F14" s="67">
        <f>AVERAGE(E14:E16)</f>
        <v>4.4133333333333331</v>
      </c>
      <c r="G14" s="19">
        <f>E14-F14</f>
        <v>-8.3333333333333037E-2</v>
      </c>
      <c r="H14" s="20">
        <f>2^-G14</f>
        <v>1.0594630943592951</v>
      </c>
      <c r="I14" s="69">
        <f>AVERAGE(H14:H16)</f>
        <v>1.0022470491724416</v>
      </c>
      <c r="J14" s="69">
        <f>STDEV(H14:H16)/SQRT(3)</f>
        <v>4.6740055149573051E-2</v>
      </c>
    </row>
    <row r="15" spans="1:10">
      <c r="A15" s="16"/>
      <c r="B15" s="17" t="s">
        <v>44</v>
      </c>
      <c r="C15" s="21">
        <v>19.52</v>
      </c>
      <c r="D15" s="18">
        <v>15.160000000000002</v>
      </c>
      <c r="E15" s="19">
        <f t="shared" ref="E15:E16" si="3">C15-D15</f>
        <v>4.3599999999999977</v>
      </c>
      <c r="F15" s="68"/>
      <c r="G15" s="19">
        <f>E15-F14</f>
        <v>-5.3333333333335453E-2</v>
      </c>
      <c r="H15" s="20">
        <f t="shared" ref="H15:H19" si="4">2^-G15</f>
        <v>1.0376596591597489</v>
      </c>
      <c r="I15" s="69"/>
      <c r="J15" s="69"/>
    </row>
    <row r="16" spans="1:10">
      <c r="A16" s="16"/>
      <c r="B16" s="17" t="s">
        <v>45</v>
      </c>
      <c r="C16" s="21">
        <v>19.8</v>
      </c>
      <c r="D16" s="18">
        <v>15.25</v>
      </c>
      <c r="E16" s="19">
        <f t="shared" si="3"/>
        <v>4.5500000000000007</v>
      </c>
      <c r="F16" s="68"/>
      <c r="G16" s="19">
        <f>E16-F14</f>
        <v>0.1366666666666676</v>
      </c>
      <c r="H16" s="20">
        <f t="shared" si="4"/>
        <v>0.90961839399828082</v>
      </c>
      <c r="I16" s="69"/>
      <c r="J16" s="69"/>
    </row>
    <row r="17" spans="1:10">
      <c r="A17" s="16"/>
      <c r="B17" s="17" t="s">
        <v>46</v>
      </c>
      <c r="C17" s="21">
        <v>19.39</v>
      </c>
      <c r="D17" s="22">
        <v>15.16</v>
      </c>
      <c r="E17" s="19">
        <f>C17-D17</f>
        <v>4.2300000000000004</v>
      </c>
      <c r="F17" s="68"/>
      <c r="G17" s="19">
        <f>E17-F14</f>
        <v>-0.18333333333333268</v>
      </c>
      <c r="H17" s="20">
        <f t="shared" si="4"/>
        <v>1.1355044290708769</v>
      </c>
      <c r="I17" s="69">
        <f>AVERAGE(H17:H19)</f>
        <v>1.0678853695199737</v>
      </c>
      <c r="J17" s="69">
        <f>STDEV(H17:H19)/SQRT(3)</f>
        <v>3.3872784909188193E-2</v>
      </c>
    </row>
    <row r="18" spans="1:10">
      <c r="A18" s="18"/>
      <c r="B18" s="17" t="s">
        <v>47</v>
      </c>
      <c r="C18" s="21">
        <v>19.37</v>
      </c>
      <c r="D18" s="22">
        <v>15.01</v>
      </c>
      <c r="E18" s="19">
        <f t="shared" ref="E18" si="5">C18-D18</f>
        <v>4.3600000000000012</v>
      </c>
      <c r="F18" s="68"/>
      <c r="G18" s="19">
        <f>E18-F14</f>
        <v>-5.33333333333319E-2</v>
      </c>
      <c r="H18" s="20">
        <f t="shared" si="4"/>
        <v>1.0376596591597462</v>
      </c>
      <c r="I18" s="69"/>
      <c r="J18" s="69"/>
    </row>
    <row r="19" spans="1:10">
      <c r="A19" s="23"/>
      <c r="B19" s="17" t="s">
        <v>48</v>
      </c>
      <c r="C19" s="21">
        <v>19.489999999999998</v>
      </c>
      <c r="D19" s="22">
        <v>15.12</v>
      </c>
      <c r="E19" s="19">
        <f>C19-D19</f>
        <v>4.3699999999999992</v>
      </c>
      <c r="F19" s="68"/>
      <c r="G19" s="19">
        <f>E19-F14</f>
        <v>-4.333333333333389E-2</v>
      </c>
      <c r="H19" s="20">
        <f t="shared" si="4"/>
        <v>1.030492020329298</v>
      </c>
      <c r="I19" s="69"/>
      <c r="J19" s="69"/>
    </row>
    <row r="21" spans="1:10" ht="18.75">
      <c r="A21" s="14" t="s">
        <v>50</v>
      </c>
    </row>
    <row r="22" spans="1:10">
      <c r="B22" s="2" t="s">
        <v>51</v>
      </c>
    </row>
    <row r="23" spans="1:10">
      <c r="A23" s="63" t="s">
        <v>34</v>
      </c>
      <c r="B23" s="64" t="s">
        <v>35</v>
      </c>
      <c r="C23" s="64" t="s">
        <v>36</v>
      </c>
      <c r="D23" s="64"/>
      <c r="E23" s="64" t="s">
        <v>37</v>
      </c>
      <c r="F23" s="64" t="s">
        <v>38</v>
      </c>
      <c r="G23" s="64" t="s">
        <v>39</v>
      </c>
      <c r="H23" s="64" t="s">
        <v>40</v>
      </c>
      <c r="I23" s="66" t="s">
        <v>30</v>
      </c>
      <c r="J23" s="66" t="s">
        <v>31</v>
      </c>
    </row>
    <row r="24" spans="1:10">
      <c r="A24" s="63"/>
      <c r="B24" s="65"/>
      <c r="C24" s="15" t="s">
        <v>41</v>
      </c>
      <c r="D24" s="15" t="s">
        <v>42</v>
      </c>
      <c r="E24" s="65"/>
      <c r="F24" s="65"/>
      <c r="G24" s="65"/>
      <c r="H24" s="65"/>
      <c r="I24" s="66"/>
      <c r="J24" s="66"/>
    </row>
    <row r="25" spans="1:10">
      <c r="A25" s="16"/>
      <c r="B25" s="17" t="s">
        <v>43</v>
      </c>
      <c r="C25" s="19">
        <v>28.823333333333334</v>
      </c>
      <c r="D25" s="19">
        <v>25.50333333333333</v>
      </c>
      <c r="E25" s="19">
        <f>C25-D25</f>
        <v>3.3200000000000038</v>
      </c>
      <c r="F25" s="67">
        <f>AVERAGE(E25:E27)</f>
        <v>3.7766666666666673</v>
      </c>
      <c r="G25" s="19">
        <f>E25-F25</f>
        <v>-0.45666666666666345</v>
      </c>
      <c r="H25" s="20">
        <f>2^-G25</f>
        <v>1.3723673104437768</v>
      </c>
      <c r="I25" s="69">
        <f>AVERAGE(H25:H27)</f>
        <v>1.0455250888581924</v>
      </c>
      <c r="J25" s="69">
        <f>STDEV(H25:H27)/SQRT(3)</f>
        <v>0.20781314599384762</v>
      </c>
    </row>
    <row r="26" spans="1:10">
      <c r="A26" s="16"/>
      <c r="B26" s="17" t="s">
        <v>44</v>
      </c>
      <c r="C26" s="19">
        <v>29.36</v>
      </c>
      <c r="D26" s="19">
        <v>24.983333333333334</v>
      </c>
      <c r="E26" s="19">
        <f t="shared" ref="E26:E27" si="6">C26-D26</f>
        <v>4.3766666666666652</v>
      </c>
      <c r="F26" s="68"/>
      <c r="G26" s="19">
        <f>E26-F25</f>
        <v>0.59999999999999787</v>
      </c>
      <c r="H26" s="20">
        <f t="shared" ref="H26:H30" si="7">2^-G26</f>
        <v>0.6597539553864481</v>
      </c>
      <c r="I26" s="69"/>
      <c r="J26" s="69"/>
    </row>
    <row r="27" spans="1:10">
      <c r="A27" s="16"/>
      <c r="B27" s="17" t="s">
        <v>45</v>
      </c>
      <c r="C27" s="19">
        <v>29.533333333333335</v>
      </c>
      <c r="D27" s="19">
        <v>25.900000000000002</v>
      </c>
      <c r="E27" s="19">
        <f t="shared" si="6"/>
        <v>3.6333333333333329</v>
      </c>
      <c r="F27" s="68"/>
      <c r="G27" s="19">
        <f>E27-F25</f>
        <v>-0.14333333333333442</v>
      </c>
      <c r="H27" s="20">
        <f t="shared" si="7"/>
        <v>1.1044540007443524</v>
      </c>
      <c r="I27" s="69"/>
      <c r="J27" s="69"/>
    </row>
    <row r="28" spans="1:10">
      <c r="A28" s="16"/>
      <c r="B28" s="17" t="s">
        <v>46</v>
      </c>
      <c r="C28" s="19">
        <v>27.096666666666664</v>
      </c>
      <c r="D28" s="19">
        <v>28.38</v>
      </c>
      <c r="E28" s="19">
        <f>C28-D28</f>
        <v>-1.283333333333335</v>
      </c>
      <c r="F28" s="68"/>
      <c r="G28" s="19">
        <f>E28-F25</f>
        <v>-5.0600000000000023</v>
      </c>
      <c r="H28" s="20">
        <f t="shared" si="7"/>
        <v>33.358904346915935</v>
      </c>
      <c r="I28" s="69">
        <f>AVERAGE(H28:H30)</f>
        <v>29.407525293323051</v>
      </c>
      <c r="J28" s="69">
        <f>STDEV(H28:H30)/SQRT(3)</f>
        <v>2.0712163035001621</v>
      </c>
    </row>
    <row r="29" spans="1:10">
      <c r="A29" s="18"/>
      <c r="B29" s="17" t="s">
        <v>47</v>
      </c>
      <c r="C29" s="19">
        <v>29</v>
      </c>
      <c r="D29" s="19">
        <v>29.943333333333332</v>
      </c>
      <c r="E29" s="19">
        <f t="shared" ref="E29" si="8">C29-D29</f>
        <v>-0.94333333333333158</v>
      </c>
      <c r="F29" s="68"/>
      <c r="G29" s="19">
        <f>E29-F25</f>
        <v>-4.7199999999999989</v>
      </c>
      <c r="H29" s="20">
        <f t="shared" si="7"/>
        <v>26.354912552562318</v>
      </c>
      <c r="I29" s="69"/>
      <c r="J29" s="69"/>
    </row>
    <row r="30" spans="1:10">
      <c r="A30" s="23"/>
      <c r="B30" s="17" t="s">
        <v>48</v>
      </c>
      <c r="C30" s="19">
        <v>28.819999999999997</v>
      </c>
      <c r="D30" s="19">
        <v>29.876666666666665</v>
      </c>
      <c r="E30" s="19">
        <f>C30-D30</f>
        <v>-1.0566666666666684</v>
      </c>
      <c r="F30" s="68"/>
      <c r="G30" s="19">
        <f>E30-F25</f>
        <v>-4.8333333333333357</v>
      </c>
      <c r="H30" s="20">
        <f t="shared" si="7"/>
        <v>28.508758980490899</v>
      </c>
      <c r="I30" s="69"/>
      <c r="J30" s="69"/>
    </row>
    <row r="32" spans="1:10">
      <c r="A32" s="63" t="s">
        <v>34</v>
      </c>
      <c r="B32" s="64" t="s">
        <v>35</v>
      </c>
      <c r="C32" s="64" t="s">
        <v>36</v>
      </c>
      <c r="D32" s="64"/>
      <c r="E32" s="64" t="s">
        <v>37</v>
      </c>
      <c r="F32" s="64" t="s">
        <v>38</v>
      </c>
      <c r="G32" s="64" t="s">
        <v>39</v>
      </c>
      <c r="H32" s="64" t="s">
        <v>40</v>
      </c>
      <c r="I32" s="66" t="s">
        <v>30</v>
      </c>
      <c r="J32" s="66" t="s">
        <v>31</v>
      </c>
    </row>
    <row r="33" spans="1:10">
      <c r="A33" s="63"/>
      <c r="B33" s="65"/>
      <c r="C33" s="15" t="s">
        <v>49</v>
      </c>
      <c r="D33" s="15" t="s">
        <v>42</v>
      </c>
      <c r="E33" s="65"/>
      <c r="F33" s="65"/>
      <c r="G33" s="65"/>
      <c r="H33" s="65"/>
      <c r="I33" s="66"/>
      <c r="J33" s="66"/>
    </row>
    <row r="34" spans="1:10">
      <c r="A34" s="16"/>
      <c r="B34" s="17" t="s">
        <v>43</v>
      </c>
      <c r="C34" s="19">
        <v>31.49666666666667</v>
      </c>
      <c r="D34" s="19">
        <v>25.02</v>
      </c>
      <c r="E34" s="19">
        <f>C34-D34</f>
        <v>6.4766666666666701</v>
      </c>
      <c r="F34" s="67">
        <f>AVERAGE(E34:E36)</f>
        <v>6.3711111111111149</v>
      </c>
      <c r="G34" s="19">
        <f>E34-F34</f>
        <v>0.10555555555555518</v>
      </c>
      <c r="H34" s="20">
        <f>2^-G34</f>
        <v>0.92944696061351018</v>
      </c>
      <c r="I34" s="69">
        <f>AVERAGE(H34:H36)</f>
        <v>1.0095008973124082</v>
      </c>
      <c r="J34" s="69">
        <f>STDEV(H34:H36)/SQRT(3)</f>
        <v>0.10067537252173679</v>
      </c>
    </row>
    <row r="35" spans="1:10">
      <c r="A35" s="16"/>
      <c r="B35" s="17" t="s">
        <v>44</v>
      </c>
      <c r="C35" s="19">
        <v>31.6</v>
      </c>
      <c r="D35" s="19">
        <v>25.50333333333333</v>
      </c>
      <c r="E35" s="19">
        <f t="shared" ref="E35:E36" si="9">C35-D35</f>
        <v>6.0966666666666711</v>
      </c>
      <c r="F35" s="68"/>
      <c r="G35" s="19">
        <f>E35-F34</f>
        <v>-0.27444444444444382</v>
      </c>
      <c r="H35" s="20">
        <f t="shared" ref="H35:H39" si="10">2^-G35</f>
        <v>1.2095282322596501</v>
      </c>
      <c r="I35" s="69"/>
      <c r="J35" s="69"/>
    </row>
    <row r="36" spans="1:10">
      <c r="A36" s="16"/>
      <c r="B36" s="17" t="s">
        <v>45</v>
      </c>
      <c r="C36" s="19">
        <v>31.560000000000002</v>
      </c>
      <c r="D36" s="19">
        <v>25.02</v>
      </c>
      <c r="E36" s="19">
        <f t="shared" si="9"/>
        <v>6.5400000000000027</v>
      </c>
      <c r="F36" s="68"/>
      <c r="G36" s="19">
        <f>E36-F34</f>
        <v>0.16888888888888776</v>
      </c>
      <c r="H36" s="20">
        <f t="shared" si="10"/>
        <v>0.88952749906406448</v>
      </c>
      <c r="I36" s="69"/>
      <c r="J36" s="69"/>
    </row>
    <row r="37" spans="1:10">
      <c r="A37" s="16"/>
      <c r="B37" s="17" t="s">
        <v>46</v>
      </c>
      <c r="C37" s="19">
        <v>36.605000000000004</v>
      </c>
      <c r="D37" s="19">
        <v>29.876666666666665</v>
      </c>
      <c r="E37" s="19">
        <f>C37-D37</f>
        <v>6.7283333333333388</v>
      </c>
      <c r="F37" s="68"/>
      <c r="G37" s="19">
        <f>E37-F34</f>
        <v>0.35722222222222388</v>
      </c>
      <c r="H37" s="20">
        <f t="shared" si="10"/>
        <v>0.78066623521253176</v>
      </c>
      <c r="I37" s="69">
        <f>AVERAGE(H37:H39)</f>
        <v>1.0703035281967799</v>
      </c>
      <c r="J37" s="69">
        <f>STDEV(H37:H39)/SQRT(3)</f>
        <v>0.17633697662065254</v>
      </c>
    </row>
    <row r="38" spans="1:10">
      <c r="A38" s="18"/>
      <c r="B38" s="17" t="s">
        <v>47</v>
      </c>
      <c r="C38" s="21">
        <v>36.363333333333337</v>
      </c>
      <c r="D38" s="19">
        <v>30.466666666666701</v>
      </c>
      <c r="E38" s="19">
        <f t="shared" ref="E38" si="11">C38-D38</f>
        <v>5.8966666666666363</v>
      </c>
      <c r="F38" s="68"/>
      <c r="G38" s="19">
        <f>E38-F34</f>
        <v>-0.47444444444447864</v>
      </c>
      <c r="H38" s="20">
        <f t="shared" si="10"/>
        <v>1.3893830907191653</v>
      </c>
      <c r="I38" s="69"/>
      <c r="J38" s="69"/>
    </row>
    <row r="39" spans="1:10">
      <c r="A39" s="23"/>
      <c r="B39" s="17" t="s">
        <v>48</v>
      </c>
      <c r="C39" s="19">
        <v>34.663333333333334</v>
      </c>
      <c r="D39" s="19">
        <v>28.350000000000005</v>
      </c>
      <c r="E39" s="19">
        <f>C39-D39</f>
        <v>6.313333333333329</v>
      </c>
      <c r="F39" s="68"/>
      <c r="G39" s="19">
        <f>E39-F34</f>
        <v>-5.7777777777785921E-2</v>
      </c>
      <c r="H39" s="20">
        <f t="shared" si="10"/>
        <v>1.0408612586586421</v>
      </c>
      <c r="I39" s="69"/>
      <c r="J39" s="69"/>
    </row>
    <row r="41" spans="1:10" ht="18.75">
      <c r="A41" s="14" t="s">
        <v>52</v>
      </c>
      <c r="B41" s="5"/>
      <c r="C41" s="5"/>
      <c r="D41" s="5"/>
    </row>
    <row r="42" spans="1:10" ht="18.75">
      <c r="A42" s="14"/>
      <c r="B42" s="2" t="s">
        <v>55</v>
      </c>
      <c r="C42" s="5"/>
      <c r="D42" s="5"/>
    </row>
    <row r="43" spans="1:10" ht="24">
      <c r="A43" s="5"/>
      <c r="B43" s="3" t="s">
        <v>3</v>
      </c>
      <c r="C43" s="4" t="s">
        <v>14</v>
      </c>
      <c r="D43" s="4" t="s">
        <v>15</v>
      </c>
    </row>
    <row r="44" spans="1:10">
      <c r="A44" s="5" t="s">
        <v>53</v>
      </c>
      <c r="B44" s="5">
        <v>17</v>
      </c>
      <c r="C44" s="5">
        <v>2</v>
      </c>
      <c r="D44" s="5">
        <v>3</v>
      </c>
    </row>
    <row r="45" spans="1:10">
      <c r="A45" s="5" t="s">
        <v>54</v>
      </c>
      <c r="B45" s="5">
        <v>3</v>
      </c>
      <c r="C45" s="5">
        <v>20</v>
      </c>
      <c r="D45" s="5">
        <v>20</v>
      </c>
    </row>
    <row r="46" spans="1:10">
      <c r="A46" s="3" t="s">
        <v>10</v>
      </c>
      <c r="B46" s="5">
        <f>B44+B45</f>
        <v>20</v>
      </c>
      <c r="C46" s="5">
        <f t="shared" ref="C46:D46" si="12">C44+C45</f>
        <v>22</v>
      </c>
      <c r="D46" s="5">
        <f t="shared" si="12"/>
        <v>23</v>
      </c>
    </row>
    <row r="47" spans="1:10">
      <c r="A47" s="5" t="s">
        <v>56</v>
      </c>
      <c r="B47" s="25">
        <f>B44/B46</f>
        <v>0.85</v>
      </c>
      <c r="C47" s="25">
        <f t="shared" ref="C47:D47" si="13">C44/C46</f>
        <v>9.0909090909090912E-2</v>
      </c>
      <c r="D47" s="25">
        <f t="shared" si="13"/>
        <v>0.13043478260869565</v>
      </c>
    </row>
    <row r="48" spans="1:10">
      <c r="A48" s="5" t="s">
        <v>57</v>
      </c>
      <c r="B48" s="25">
        <f>B45/B46</f>
        <v>0.15</v>
      </c>
      <c r="C48" s="25">
        <f t="shared" ref="C48:D48" si="14">C45/C46</f>
        <v>0.90909090909090906</v>
      </c>
      <c r="D48" s="25">
        <f t="shared" si="14"/>
        <v>0.86956521739130432</v>
      </c>
    </row>
    <row r="50" spans="1:7" ht="18.75">
      <c r="A50" s="14" t="s">
        <v>58</v>
      </c>
    </row>
    <row r="51" spans="1:7">
      <c r="B51" s="2" t="s">
        <v>2</v>
      </c>
    </row>
    <row r="52" spans="1:7" ht="63">
      <c r="A52" s="5"/>
      <c r="B52" s="3" t="s">
        <v>3</v>
      </c>
      <c r="C52" s="3" t="s">
        <v>59</v>
      </c>
      <c r="D52" s="4" t="s">
        <v>14</v>
      </c>
      <c r="E52" s="4" t="s">
        <v>60</v>
      </c>
      <c r="F52" s="4" t="s">
        <v>15</v>
      </c>
      <c r="G52" s="4" t="s">
        <v>61</v>
      </c>
    </row>
    <row r="53" spans="1:7">
      <c r="A53" s="5" t="s">
        <v>8</v>
      </c>
      <c r="B53" s="5">
        <v>107</v>
      </c>
      <c r="C53" s="5">
        <v>102</v>
      </c>
      <c r="D53" s="5">
        <v>28</v>
      </c>
      <c r="E53" s="5">
        <v>111</v>
      </c>
      <c r="F53" s="5">
        <v>24</v>
      </c>
      <c r="G53" s="5">
        <v>106</v>
      </c>
    </row>
    <row r="54" spans="1:7">
      <c r="A54" s="5" t="s">
        <v>9</v>
      </c>
      <c r="B54" s="5">
        <v>7</v>
      </c>
      <c r="C54" s="5">
        <v>7</v>
      </c>
      <c r="D54" s="5">
        <v>76</v>
      </c>
      <c r="E54" s="5">
        <v>6</v>
      </c>
      <c r="F54" s="5">
        <v>80</v>
      </c>
      <c r="G54" s="5">
        <v>8</v>
      </c>
    </row>
    <row r="55" spans="1:7">
      <c r="A55" s="3" t="s">
        <v>10</v>
      </c>
      <c r="B55" s="5">
        <f>B53+B54</f>
        <v>114</v>
      </c>
      <c r="C55" s="5">
        <f>C53+C54</f>
        <v>109</v>
      </c>
      <c r="D55" s="5">
        <f>D53+D54</f>
        <v>104</v>
      </c>
      <c r="E55" s="5">
        <f t="shared" ref="E55:G55" si="15">E53+E54</f>
        <v>117</v>
      </c>
      <c r="F55" s="5">
        <f t="shared" si="15"/>
        <v>104</v>
      </c>
      <c r="G55" s="5">
        <f t="shared" si="15"/>
        <v>114</v>
      </c>
    </row>
    <row r="56" spans="1:7">
      <c r="A56" s="5" t="s">
        <v>11</v>
      </c>
      <c r="B56" s="25">
        <f>B53/B55</f>
        <v>0.93859649122807021</v>
      </c>
      <c r="C56" s="25">
        <f t="shared" ref="C56:G56" si="16">C53/C55</f>
        <v>0.93577981651376152</v>
      </c>
      <c r="D56" s="25">
        <f t="shared" si="16"/>
        <v>0.26923076923076922</v>
      </c>
      <c r="E56" s="25">
        <f t="shared" si="16"/>
        <v>0.94871794871794868</v>
      </c>
      <c r="F56" s="25">
        <f t="shared" si="16"/>
        <v>0.23076923076923078</v>
      </c>
      <c r="G56" s="25">
        <f t="shared" si="16"/>
        <v>0.92982456140350878</v>
      </c>
    </row>
    <row r="57" spans="1:7">
      <c r="A57" s="5" t="s">
        <v>12</v>
      </c>
      <c r="B57" s="25">
        <f>B54/B55</f>
        <v>6.1403508771929821E-2</v>
      </c>
      <c r="C57" s="25">
        <f t="shared" ref="C57:G57" si="17">C54/C55</f>
        <v>6.4220183486238536E-2</v>
      </c>
      <c r="D57" s="25">
        <f t="shared" si="17"/>
        <v>0.73076923076923073</v>
      </c>
      <c r="E57" s="25">
        <f t="shared" si="17"/>
        <v>5.128205128205128E-2</v>
      </c>
      <c r="F57" s="25">
        <f t="shared" si="17"/>
        <v>0.76923076923076927</v>
      </c>
      <c r="G57" s="25">
        <f t="shared" si="17"/>
        <v>7.0175438596491224E-2</v>
      </c>
    </row>
  </sheetData>
  <mergeCells count="56">
    <mergeCell ref="H32:H33"/>
    <mergeCell ref="I32:I33"/>
    <mergeCell ref="J32:J33"/>
    <mergeCell ref="F34:F39"/>
    <mergeCell ref="I34:I36"/>
    <mergeCell ref="J34:J36"/>
    <mergeCell ref="I37:I39"/>
    <mergeCell ref="J37:J39"/>
    <mergeCell ref="G32:G33"/>
    <mergeCell ref="A32:A33"/>
    <mergeCell ref="B32:B33"/>
    <mergeCell ref="C32:D32"/>
    <mergeCell ref="E32:E33"/>
    <mergeCell ref="F32:F33"/>
    <mergeCell ref="H23:H24"/>
    <mergeCell ref="I23:I24"/>
    <mergeCell ref="J23:J24"/>
    <mergeCell ref="F25:F30"/>
    <mergeCell ref="I25:I27"/>
    <mergeCell ref="J25:J27"/>
    <mergeCell ref="I28:I30"/>
    <mergeCell ref="J28:J30"/>
    <mergeCell ref="G23:G24"/>
    <mergeCell ref="A23:A24"/>
    <mergeCell ref="B23:B24"/>
    <mergeCell ref="C23:D23"/>
    <mergeCell ref="E23:E24"/>
    <mergeCell ref="F23:F24"/>
    <mergeCell ref="H12:H13"/>
    <mergeCell ref="I12:I13"/>
    <mergeCell ref="J12:J13"/>
    <mergeCell ref="F14:F19"/>
    <mergeCell ref="I14:I16"/>
    <mergeCell ref="J14:J16"/>
    <mergeCell ref="I17:I19"/>
    <mergeCell ref="J17:J19"/>
    <mergeCell ref="G12:G13"/>
    <mergeCell ref="A12:A13"/>
    <mergeCell ref="B12:B13"/>
    <mergeCell ref="C12:D12"/>
    <mergeCell ref="E12:E13"/>
    <mergeCell ref="F12:F13"/>
    <mergeCell ref="H3:H4"/>
    <mergeCell ref="I3:I4"/>
    <mergeCell ref="J3:J4"/>
    <mergeCell ref="F5:F10"/>
    <mergeCell ref="I5:I7"/>
    <mergeCell ref="J5:J7"/>
    <mergeCell ref="I8:I10"/>
    <mergeCell ref="J8:J10"/>
    <mergeCell ref="G3:G4"/>
    <mergeCell ref="A3:A4"/>
    <mergeCell ref="B3:B4"/>
    <mergeCell ref="C3:D3"/>
    <mergeCell ref="E3:E4"/>
    <mergeCell ref="F3:F4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zoomScale="99" workbookViewId="0">
      <selection activeCell="H33" sqref="H33"/>
    </sheetView>
  </sheetViews>
  <sheetFormatPr defaultColWidth="11" defaultRowHeight="14.25"/>
  <cols>
    <col min="1" max="1" width="13.625" bestFit="1" customWidth="1"/>
    <col min="11" max="11" width="15.125" customWidth="1"/>
    <col min="14" max="16" width="11.5" bestFit="1" customWidth="1"/>
    <col min="17" max="17" width="16.5" customWidth="1"/>
  </cols>
  <sheetData>
    <row r="1" spans="1:17" ht="18.75">
      <c r="A1" s="14" t="s">
        <v>62</v>
      </c>
      <c r="G1" s="14" t="s">
        <v>63</v>
      </c>
      <c r="M1" s="14" t="s">
        <v>64</v>
      </c>
    </row>
    <row r="2" spans="1:17" ht="15.75">
      <c r="B2" s="66" t="s">
        <v>65</v>
      </c>
      <c r="C2" s="66"/>
      <c r="D2" s="66"/>
      <c r="E2" s="66"/>
      <c r="H2" s="66" t="s">
        <v>66</v>
      </c>
      <c r="I2" s="66"/>
      <c r="J2" s="66"/>
      <c r="K2" s="66"/>
      <c r="N2" s="66" t="s">
        <v>67</v>
      </c>
      <c r="O2" s="66"/>
      <c r="P2" s="66"/>
      <c r="Q2" s="66"/>
    </row>
    <row r="3" spans="1:17" ht="42.75">
      <c r="B3" s="70" t="s">
        <v>68</v>
      </c>
      <c r="C3" s="71"/>
      <c r="D3" s="70" t="s">
        <v>69</v>
      </c>
      <c r="E3" s="71"/>
      <c r="H3" s="12" t="s">
        <v>27</v>
      </c>
      <c r="I3" s="3" t="s">
        <v>14</v>
      </c>
      <c r="J3" s="3" t="s">
        <v>15</v>
      </c>
      <c r="K3" s="26" t="s">
        <v>70</v>
      </c>
      <c r="L3" s="26"/>
      <c r="N3" s="12" t="s">
        <v>27</v>
      </c>
      <c r="O3" s="3" t="s">
        <v>28</v>
      </c>
      <c r="P3" s="3" t="s">
        <v>15</v>
      </c>
      <c r="Q3" s="26" t="s">
        <v>70</v>
      </c>
    </row>
    <row r="4" spans="1:17">
      <c r="A4" s="27" t="s">
        <v>71</v>
      </c>
      <c r="B4" s="9" t="s">
        <v>72</v>
      </c>
      <c r="C4" s="9" t="s">
        <v>73</v>
      </c>
      <c r="D4" s="9" t="s">
        <v>72</v>
      </c>
      <c r="E4" s="9" t="s">
        <v>73</v>
      </c>
      <c r="H4" s="28">
        <v>47.2</v>
      </c>
      <c r="I4" s="28">
        <v>40.9</v>
      </c>
      <c r="J4" s="28">
        <v>38.700000000000003</v>
      </c>
      <c r="K4" s="28">
        <v>36.4</v>
      </c>
      <c r="N4" s="29">
        <v>11</v>
      </c>
      <c r="O4" s="29">
        <v>49.666666666666664</v>
      </c>
      <c r="P4" s="29">
        <v>38</v>
      </c>
      <c r="Q4" s="29">
        <v>12.333333333333334</v>
      </c>
    </row>
    <row r="5" spans="1:17" ht="15.75">
      <c r="A5" s="30" t="s">
        <v>74</v>
      </c>
      <c r="B5" s="31">
        <v>348266</v>
      </c>
      <c r="C5" s="31">
        <v>325532</v>
      </c>
      <c r="D5" s="31">
        <v>1126404</v>
      </c>
      <c r="E5" s="31">
        <v>502682</v>
      </c>
      <c r="H5" s="28">
        <v>33.799999999999997</v>
      </c>
      <c r="I5" s="28">
        <v>46.8</v>
      </c>
      <c r="J5" s="28">
        <v>47.9</v>
      </c>
      <c r="K5" s="28">
        <v>32.6</v>
      </c>
      <c r="M5" s="31"/>
      <c r="N5" s="29">
        <v>13</v>
      </c>
      <c r="O5" s="29">
        <v>39.666666666666664</v>
      </c>
      <c r="P5" s="29">
        <v>33</v>
      </c>
      <c r="Q5" s="29">
        <v>10</v>
      </c>
    </row>
    <row r="6" spans="1:17" ht="15.75">
      <c r="A6" s="30" t="s">
        <v>75</v>
      </c>
      <c r="B6" s="31">
        <v>331895</v>
      </c>
      <c r="C6" s="31">
        <v>308812</v>
      </c>
      <c r="D6" s="31">
        <v>1093949</v>
      </c>
      <c r="E6" s="31">
        <v>487760</v>
      </c>
      <c r="H6" s="28">
        <v>42.3</v>
      </c>
      <c r="I6" s="28">
        <v>45.1</v>
      </c>
      <c r="J6" s="28">
        <v>42.5</v>
      </c>
      <c r="K6" s="28">
        <v>43.2</v>
      </c>
      <c r="M6" s="31"/>
      <c r="N6" s="29">
        <v>16</v>
      </c>
      <c r="O6" s="29">
        <v>40.666666666666664</v>
      </c>
      <c r="P6" s="29">
        <v>30</v>
      </c>
      <c r="Q6" s="29">
        <v>13.666666666666666</v>
      </c>
    </row>
    <row r="7" spans="1:17" ht="15.75">
      <c r="A7" s="30" t="s">
        <v>76</v>
      </c>
      <c r="B7" s="31">
        <v>699444</v>
      </c>
      <c r="C7" s="31">
        <v>306727</v>
      </c>
      <c r="D7" s="31">
        <v>1087045</v>
      </c>
      <c r="E7" s="31">
        <v>493314</v>
      </c>
      <c r="H7" s="28">
        <v>41.2</v>
      </c>
      <c r="I7" s="28">
        <v>37.700000000000003</v>
      </c>
      <c r="J7" s="28">
        <v>47.6</v>
      </c>
      <c r="K7" s="28">
        <v>37.299999999999997</v>
      </c>
      <c r="M7" s="31"/>
      <c r="N7" s="29">
        <v>9</v>
      </c>
      <c r="O7" s="29">
        <v>35.666666666666664</v>
      </c>
      <c r="P7" s="29">
        <v>35.666666666666664</v>
      </c>
      <c r="Q7" s="29">
        <v>15.666666666666666</v>
      </c>
    </row>
    <row r="8" spans="1:17" ht="15.75">
      <c r="A8" s="30" t="s">
        <v>77</v>
      </c>
      <c r="B8" s="31">
        <v>687693</v>
      </c>
      <c r="C8" s="31">
        <v>295895</v>
      </c>
      <c r="D8" s="31">
        <v>943901</v>
      </c>
      <c r="E8" s="31">
        <v>481391</v>
      </c>
      <c r="H8" s="28">
        <v>39.5</v>
      </c>
      <c r="I8" s="28">
        <v>44.5</v>
      </c>
      <c r="J8" s="28">
        <v>42.2</v>
      </c>
      <c r="K8" s="28">
        <v>35.700000000000003</v>
      </c>
      <c r="M8" s="31"/>
      <c r="N8" s="29">
        <v>9.3333333333333339</v>
      </c>
      <c r="O8" s="29">
        <v>27.666666666666668</v>
      </c>
      <c r="P8" s="29">
        <v>30.666666666666668</v>
      </c>
      <c r="Q8" s="29">
        <v>11.333333333333334</v>
      </c>
    </row>
    <row r="9" spans="1:17" ht="15.75">
      <c r="B9" s="9"/>
      <c r="C9" s="9"/>
      <c r="D9" s="9"/>
      <c r="E9" s="9"/>
      <c r="H9" s="28">
        <v>39.200000000000003</v>
      </c>
      <c r="I9" s="28">
        <v>37.700000000000003</v>
      </c>
      <c r="J9" s="28">
        <v>46.9</v>
      </c>
      <c r="K9" s="28">
        <v>43.8</v>
      </c>
      <c r="M9" s="32"/>
      <c r="N9" s="29">
        <v>11.666666666666666</v>
      </c>
      <c r="O9" s="29">
        <v>23</v>
      </c>
      <c r="P9" s="29">
        <v>38.666666666666664</v>
      </c>
      <c r="Q9" s="29">
        <v>12.666666666666666</v>
      </c>
    </row>
    <row r="10" spans="1:17" ht="15.75">
      <c r="A10" s="27" t="s">
        <v>78</v>
      </c>
      <c r="B10" s="9"/>
      <c r="C10" s="9"/>
      <c r="D10" s="9"/>
      <c r="E10" s="9"/>
      <c r="H10" s="28">
        <v>43</v>
      </c>
      <c r="I10" s="28">
        <v>37.799999999999997</v>
      </c>
      <c r="J10" s="28">
        <v>42.5</v>
      </c>
      <c r="K10" s="28">
        <v>34.6</v>
      </c>
      <c r="M10" s="32"/>
      <c r="N10" s="29">
        <v>12.333333333333334</v>
      </c>
      <c r="O10" s="29">
        <v>30</v>
      </c>
      <c r="P10" s="29">
        <v>39</v>
      </c>
      <c r="Q10" s="29">
        <v>9</v>
      </c>
    </row>
    <row r="11" spans="1:17" ht="15.75">
      <c r="A11" s="30" t="s">
        <v>74</v>
      </c>
      <c r="B11" s="31">
        <v>92668</v>
      </c>
      <c r="C11" s="31">
        <v>169807</v>
      </c>
      <c r="D11" s="31">
        <v>376400</v>
      </c>
      <c r="E11" s="31">
        <v>154080</v>
      </c>
      <c r="H11" s="28">
        <v>35.6</v>
      </c>
      <c r="I11" s="28">
        <v>39.799999999999997</v>
      </c>
      <c r="J11" s="28">
        <v>36.4</v>
      </c>
      <c r="K11" s="28">
        <v>35.9</v>
      </c>
      <c r="M11" s="31"/>
      <c r="N11" s="29">
        <v>7.666666666666667</v>
      </c>
      <c r="O11" s="29">
        <v>38.333333333333336</v>
      </c>
      <c r="P11" s="29">
        <v>39.666666666666664</v>
      </c>
      <c r="Q11" s="29">
        <v>8.6666666666666661</v>
      </c>
    </row>
    <row r="12" spans="1:17" ht="15.75">
      <c r="A12" s="30" t="s">
        <v>75</v>
      </c>
      <c r="B12" s="31">
        <v>85709</v>
      </c>
      <c r="C12" s="31">
        <v>160803</v>
      </c>
      <c r="D12" s="31">
        <v>333889</v>
      </c>
      <c r="E12" s="31">
        <v>143897</v>
      </c>
      <c r="H12" s="28">
        <v>38.5</v>
      </c>
      <c r="I12" s="28">
        <v>41.2</v>
      </c>
      <c r="J12" s="28">
        <v>45.5</v>
      </c>
      <c r="K12" s="28">
        <v>35.700000000000003</v>
      </c>
      <c r="M12" s="31"/>
      <c r="N12" s="29">
        <v>10.666666666666666</v>
      </c>
      <c r="O12" s="29">
        <v>25</v>
      </c>
      <c r="P12" s="29">
        <v>39.333333333333336</v>
      </c>
      <c r="Q12" s="29">
        <v>7.333333333333333</v>
      </c>
    </row>
    <row r="13" spans="1:17" ht="15.75">
      <c r="A13" s="30" t="s">
        <v>76</v>
      </c>
      <c r="B13" s="31">
        <v>227011</v>
      </c>
      <c r="C13" s="31">
        <v>161473</v>
      </c>
      <c r="D13" s="31">
        <v>324653</v>
      </c>
      <c r="E13" s="31">
        <v>140832</v>
      </c>
      <c r="H13" s="28">
        <v>37</v>
      </c>
      <c r="I13" s="28">
        <v>39.700000000000003</v>
      </c>
      <c r="J13" s="28">
        <v>32.799999999999997</v>
      </c>
      <c r="K13" s="28">
        <v>38.9</v>
      </c>
      <c r="M13" s="31"/>
      <c r="N13" s="29">
        <v>7.333333333333333</v>
      </c>
      <c r="O13" s="29">
        <v>32.666666666666664</v>
      </c>
      <c r="P13" s="29">
        <v>28.666666666666668</v>
      </c>
      <c r="Q13" s="29">
        <v>6.666666666666667</v>
      </c>
    </row>
    <row r="14" spans="1:17" ht="15.75">
      <c r="A14" s="30" t="s">
        <v>77</v>
      </c>
      <c r="B14" s="31">
        <v>218364</v>
      </c>
      <c r="C14" s="31">
        <v>152490</v>
      </c>
      <c r="D14" s="31">
        <v>268827</v>
      </c>
      <c r="E14" s="31">
        <v>137697</v>
      </c>
      <c r="H14" s="28">
        <v>37.700000000000003</v>
      </c>
      <c r="I14" s="28">
        <v>44.7</v>
      </c>
      <c r="J14" s="28">
        <v>48</v>
      </c>
      <c r="K14" s="28">
        <v>33.799999999999997</v>
      </c>
      <c r="M14" s="31"/>
      <c r="N14" s="29">
        <v>9.6666666666666661</v>
      </c>
      <c r="O14" s="29">
        <v>20.333333333333332</v>
      </c>
      <c r="P14" s="29">
        <v>36</v>
      </c>
      <c r="Q14" s="29">
        <v>6.666666666666667</v>
      </c>
    </row>
    <row r="15" spans="1:17">
      <c r="B15" s="9"/>
      <c r="C15" s="9"/>
      <c r="D15" s="9"/>
      <c r="E15" s="9"/>
      <c r="H15" s="28">
        <v>52.3</v>
      </c>
      <c r="I15" s="28">
        <v>35.799999999999997</v>
      </c>
      <c r="J15" s="28">
        <v>43.8</v>
      </c>
      <c r="K15" s="28">
        <v>35.1</v>
      </c>
      <c r="N15" s="29">
        <v>12</v>
      </c>
      <c r="O15" s="29">
        <v>22</v>
      </c>
      <c r="P15" s="29">
        <v>34.666666666666664</v>
      </c>
      <c r="Q15" s="29">
        <v>14.333333333333334</v>
      </c>
    </row>
    <row r="16" spans="1:17">
      <c r="A16" s="27" t="s">
        <v>79</v>
      </c>
      <c r="B16" s="9"/>
      <c r="C16" s="9"/>
      <c r="D16" s="9"/>
      <c r="E16" s="9"/>
      <c r="H16" s="28">
        <v>43.6</v>
      </c>
      <c r="I16" s="28">
        <v>38.4</v>
      </c>
      <c r="J16" s="28">
        <v>42.2</v>
      </c>
      <c r="K16" s="28">
        <v>37.5</v>
      </c>
      <c r="N16" s="29">
        <v>13</v>
      </c>
      <c r="O16" s="29">
        <v>26.666666666666668</v>
      </c>
      <c r="P16" s="29">
        <v>21.333333333333332</v>
      </c>
      <c r="Q16" s="29">
        <v>9.6666666666666661</v>
      </c>
    </row>
    <row r="17" spans="1:17" ht="15.75">
      <c r="A17" s="30" t="s">
        <v>74</v>
      </c>
      <c r="B17" s="13">
        <f>B5/B11</f>
        <v>3.7582121120559417</v>
      </c>
      <c r="C17" s="13">
        <f t="shared" ref="C17:E17" si="0">C5/C11</f>
        <v>1.9170705565730506</v>
      </c>
      <c r="D17" s="13">
        <f t="shared" si="0"/>
        <v>2.9925717321997873</v>
      </c>
      <c r="E17" s="13">
        <f t="shared" si="0"/>
        <v>3.2624740394600207</v>
      </c>
      <c r="H17" s="28">
        <v>44.6</v>
      </c>
      <c r="I17" s="28">
        <v>37.4</v>
      </c>
      <c r="J17" s="28">
        <v>42.8</v>
      </c>
      <c r="K17" s="28">
        <v>42.2</v>
      </c>
      <c r="N17" s="29">
        <v>16.333333333333332</v>
      </c>
      <c r="O17" s="29">
        <v>31.666666666666668</v>
      </c>
      <c r="P17" s="29">
        <v>27</v>
      </c>
      <c r="Q17" s="29">
        <v>14</v>
      </c>
    </row>
    <row r="18" spans="1:17" ht="15.75">
      <c r="A18" s="30" t="s">
        <v>75</v>
      </c>
      <c r="B18" s="13">
        <f t="shared" ref="B18:E20" si="1">B6/B12</f>
        <v>3.872347128072898</v>
      </c>
      <c r="C18" s="13">
        <f t="shared" si="1"/>
        <v>1.9204368077709992</v>
      </c>
      <c r="D18" s="13">
        <f t="shared" si="1"/>
        <v>3.276385265761975</v>
      </c>
      <c r="E18" s="13">
        <f t="shared" si="1"/>
        <v>3.3896467612250429</v>
      </c>
      <c r="H18" s="28">
        <v>37.799999999999997</v>
      </c>
      <c r="I18" s="28">
        <v>41.9</v>
      </c>
      <c r="J18" s="28">
        <v>33.299999999999997</v>
      </c>
      <c r="K18" s="28">
        <v>41.5</v>
      </c>
      <c r="N18" s="29">
        <v>15</v>
      </c>
      <c r="O18" s="29">
        <v>48.666666666666664</v>
      </c>
      <c r="P18" s="29">
        <v>36.333333333333336</v>
      </c>
      <c r="Q18" s="29">
        <v>13</v>
      </c>
    </row>
    <row r="19" spans="1:17" ht="15.75">
      <c r="A19" s="30" t="s">
        <v>76</v>
      </c>
      <c r="B19" s="13">
        <f t="shared" si="1"/>
        <v>3.0811017968292287</v>
      </c>
      <c r="C19" s="13">
        <f t="shared" si="1"/>
        <v>1.8995559629164009</v>
      </c>
      <c r="D19" s="13">
        <f t="shared" si="1"/>
        <v>3.3483288310904258</v>
      </c>
      <c r="E19" s="13">
        <f t="shared" si="1"/>
        <v>3.5028544648943423</v>
      </c>
      <c r="H19" s="28">
        <v>38.9</v>
      </c>
      <c r="I19" s="28">
        <v>40.9</v>
      </c>
      <c r="J19" s="28">
        <v>48.1</v>
      </c>
      <c r="K19" s="28">
        <v>40.700000000000003</v>
      </c>
      <c r="N19" s="29">
        <v>11.333333333333334</v>
      </c>
      <c r="O19" s="29">
        <v>27.333333333333332</v>
      </c>
      <c r="P19" s="29">
        <v>35.333333333333336</v>
      </c>
      <c r="Q19" s="29">
        <v>8</v>
      </c>
    </row>
    <row r="20" spans="1:17" ht="15.75">
      <c r="A20" s="30" t="s">
        <v>77</v>
      </c>
      <c r="B20" s="13">
        <f t="shared" si="1"/>
        <v>3.1492965873495633</v>
      </c>
      <c r="C20" s="13">
        <f t="shared" si="1"/>
        <v>1.9404223227752639</v>
      </c>
      <c r="D20" s="13">
        <f t="shared" si="1"/>
        <v>3.5111837724633315</v>
      </c>
      <c r="E20" s="13">
        <f t="shared" si="1"/>
        <v>3.4960166161935264</v>
      </c>
      <c r="H20" s="28">
        <v>42.1</v>
      </c>
      <c r="I20" s="28">
        <v>44.6</v>
      </c>
      <c r="J20" s="28">
        <v>48.2</v>
      </c>
      <c r="K20" s="28">
        <v>46.1</v>
      </c>
      <c r="N20" s="29">
        <v>14.666666666666666</v>
      </c>
      <c r="O20" s="29">
        <v>35</v>
      </c>
      <c r="P20" s="29">
        <v>35.333333333333336</v>
      </c>
      <c r="Q20" s="29">
        <v>12.666666666666666</v>
      </c>
    </row>
    <row r="21" spans="1:17" ht="15.75">
      <c r="A21" s="30" t="s">
        <v>30</v>
      </c>
      <c r="B21" s="13">
        <f>AVERAGE(B17:B20)</f>
        <v>3.4652394060769076</v>
      </c>
      <c r="C21" s="13"/>
      <c r="H21" s="28">
        <v>50.1</v>
      </c>
      <c r="I21" s="28">
        <v>41.4</v>
      </c>
      <c r="J21" s="28">
        <v>45.4</v>
      </c>
      <c r="K21" s="28">
        <v>49.5</v>
      </c>
      <c r="N21" s="29">
        <v>9</v>
      </c>
      <c r="O21" s="29">
        <v>35.333333333333336</v>
      </c>
      <c r="P21" s="29">
        <v>33.333333333333336</v>
      </c>
      <c r="Q21" s="29">
        <v>9.6666666666666661</v>
      </c>
    </row>
    <row r="22" spans="1:17">
      <c r="H22" s="28">
        <v>42.9</v>
      </c>
      <c r="I22" s="28">
        <v>41.2</v>
      </c>
      <c r="J22" s="28">
        <v>41</v>
      </c>
      <c r="K22" s="28">
        <v>48.7</v>
      </c>
      <c r="N22" s="29">
        <v>10.666666666666666</v>
      </c>
      <c r="O22" s="29">
        <v>37.666666666666664</v>
      </c>
      <c r="P22" s="29">
        <v>31.333333333333332</v>
      </c>
      <c r="Q22" s="29">
        <v>11.666666666666666</v>
      </c>
    </row>
    <row r="23" spans="1:17" ht="15.75">
      <c r="A23" s="30" t="s">
        <v>74</v>
      </c>
      <c r="B23" s="13">
        <f>B17/$B$21</f>
        <v>1.0845461659778124</v>
      </c>
      <c r="C23" s="13">
        <f t="shared" ref="C23:E23" si="2">C17/$B$21</f>
        <v>0.55322889183677459</v>
      </c>
      <c r="D23" s="13">
        <f t="shared" si="2"/>
        <v>0.86359739732607965</v>
      </c>
      <c r="E23" s="13">
        <f t="shared" si="2"/>
        <v>0.94148589957123818</v>
      </c>
      <c r="H23" s="28">
        <v>40.700000000000003</v>
      </c>
      <c r="I23" s="28">
        <v>47.1</v>
      </c>
      <c r="J23" s="28">
        <v>41.3</v>
      </c>
      <c r="K23" s="28">
        <v>51.6</v>
      </c>
      <c r="N23" s="29">
        <v>13.666666666666666</v>
      </c>
      <c r="O23" s="29">
        <v>28.666666666666668</v>
      </c>
      <c r="P23" s="29">
        <v>30.333333333333332</v>
      </c>
      <c r="Q23" s="29">
        <v>12.333333333333334</v>
      </c>
    </row>
    <row r="24" spans="1:17" ht="15.75">
      <c r="A24" s="30" t="s">
        <v>75</v>
      </c>
      <c r="B24" s="13">
        <f t="shared" ref="B24:E26" si="3">B18/$B$21</f>
        <v>1.117483288826179</v>
      </c>
      <c r="C24" s="13">
        <f t="shared" si="3"/>
        <v>0.5542003257850453</v>
      </c>
      <c r="D24" s="13">
        <f t="shared" si="3"/>
        <v>0.94550040612381825</v>
      </c>
      <c r="E24" s="13">
        <f t="shared" si="3"/>
        <v>0.97818544810517283</v>
      </c>
      <c r="G24" s="30" t="s">
        <v>10</v>
      </c>
      <c r="H24" s="33">
        <v>20</v>
      </c>
      <c r="I24" s="33">
        <v>20</v>
      </c>
      <c r="J24" s="33">
        <v>20</v>
      </c>
      <c r="K24" s="33">
        <v>20</v>
      </c>
      <c r="M24" s="30" t="s">
        <v>10</v>
      </c>
      <c r="N24" s="33">
        <v>20</v>
      </c>
      <c r="O24" s="33">
        <v>20</v>
      </c>
      <c r="P24" s="33">
        <v>20</v>
      </c>
      <c r="Q24" s="33">
        <v>20</v>
      </c>
    </row>
    <row r="25" spans="1:17" ht="15.75">
      <c r="A25" s="30" t="s">
        <v>76</v>
      </c>
      <c r="B25" s="13">
        <f t="shared" si="3"/>
        <v>0.88914543434602933</v>
      </c>
      <c r="C25" s="13">
        <f t="shared" si="3"/>
        <v>0.54817452427246294</v>
      </c>
      <c r="D25" s="13">
        <f t="shared" si="3"/>
        <v>0.96626190537327417</v>
      </c>
      <c r="E25" s="13">
        <f t="shared" si="3"/>
        <v>1.0108549668318645</v>
      </c>
      <c r="G25" s="30" t="s">
        <v>30</v>
      </c>
      <c r="H25" s="13">
        <f>AVERAGE(H4:H23)</f>
        <v>41.4</v>
      </c>
      <c r="I25" s="13">
        <f t="shared" ref="I25:K25" si="4">AVERAGE(I4:I23)</f>
        <v>41.230000000000004</v>
      </c>
      <c r="J25" s="13">
        <f t="shared" si="4"/>
        <v>42.854999999999997</v>
      </c>
      <c r="K25" s="13">
        <f t="shared" si="4"/>
        <v>40.040000000000006</v>
      </c>
      <c r="M25" s="30" t="s">
        <v>30</v>
      </c>
      <c r="N25" s="13">
        <f>AVERAGE(N4:N23)</f>
        <v>11.666666666666668</v>
      </c>
      <c r="O25" s="13">
        <f t="shared" ref="O25:Q25" si="5">AVERAGE(O4:O23)</f>
        <v>32.783333333333331</v>
      </c>
      <c r="P25" s="13">
        <f t="shared" si="5"/>
        <v>33.683333333333337</v>
      </c>
      <c r="Q25" s="13">
        <f t="shared" si="5"/>
        <v>10.966666666666665</v>
      </c>
    </row>
    <row r="26" spans="1:17" ht="15.75">
      <c r="A26" s="30" t="s">
        <v>77</v>
      </c>
      <c r="B26" s="13">
        <f t="shared" si="3"/>
        <v>0.90882511084997963</v>
      </c>
      <c r="C26" s="13">
        <f t="shared" si="3"/>
        <v>0.55996775269621824</v>
      </c>
      <c r="D26" s="13">
        <f t="shared" si="3"/>
        <v>1.013258641323844</v>
      </c>
      <c r="E26" s="13">
        <f t="shared" si="3"/>
        <v>1.0088816980617978</v>
      </c>
      <c r="G26" s="30" t="s">
        <v>31</v>
      </c>
      <c r="H26" s="13">
        <f>STDEV(H4:H23)/SQRT(H24)</f>
        <v>1.0392051618525793</v>
      </c>
      <c r="I26" s="13">
        <f t="shared" ref="I26:K26" si="6">STDEV(I4:I23)/SQRT(I24)</f>
        <v>0.74070023768408721</v>
      </c>
      <c r="J26" s="13">
        <f t="shared" si="6"/>
        <v>1.0507509845719814</v>
      </c>
      <c r="K26" s="13">
        <f t="shared" si="6"/>
        <v>1.254264305227724</v>
      </c>
      <c r="M26" s="30" t="s">
        <v>31</v>
      </c>
      <c r="N26" s="13">
        <f>STDEV(N4:N23)/SQRT(N24)</f>
        <v>0.58439752552201774</v>
      </c>
      <c r="O26" s="13">
        <f t="shared" ref="O26:Q26" si="7">STDEV(O4:O23)/SQRT(O24)</f>
        <v>1.8267465407047072</v>
      </c>
      <c r="P26" s="13">
        <f t="shared" si="7"/>
        <v>1.0569942488515449</v>
      </c>
      <c r="Q26" s="13">
        <f t="shared" si="7"/>
        <v>0.59965877236546405</v>
      </c>
    </row>
    <row r="27" spans="1:17" ht="15.75">
      <c r="A27" s="30" t="s">
        <v>30</v>
      </c>
      <c r="B27" s="13">
        <f>AVERAGE(B23:B26)</f>
        <v>1</v>
      </c>
      <c r="C27" s="13">
        <f t="shared" ref="C27:E27" si="8">AVERAGE(C23:C26)</f>
        <v>0.55389287364762529</v>
      </c>
      <c r="D27" s="13">
        <f t="shared" si="8"/>
        <v>0.94715458753675397</v>
      </c>
      <c r="E27" s="13">
        <f t="shared" si="8"/>
        <v>0.98485200314251831</v>
      </c>
    </row>
    <row r="28" spans="1:17" ht="15.75">
      <c r="A28" s="30" t="s">
        <v>31</v>
      </c>
      <c r="B28" s="13">
        <f>STDEV(B23:B26)/SQRT(4)</f>
        <v>5.8844408168783419E-2</v>
      </c>
      <c r="C28" s="13">
        <f t="shared" ref="C28:E28" si="9">STDEV(C23:C26)/SQRT(4)</f>
        <v>2.4176275163438963E-3</v>
      </c>
      <c r="D28" s="13">
        <f t="shared" si="9"/>
        <v>3.1250834487580766E-2</v>
      </c>
      <c r="E28" s="13">
        <f t="shared" si="9"/>
        <v>1.6275344987547E-2</v>
      </c>
    </row>
  </sheetData>
  <mergeCells count="5">
    <mergeCell ref="B2:E2"/>
    <mergeCell ref="H2:K2"/>
    <mergeCell ref="N2:Q2"/>
    <mergeCell ref="B3:C3"/>
    <mergeCell ref="D3:E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A18" zoomScale="144" workbookViewId="0">
      <selection activeCell="C37" sqref="C37"/>
    </sheetView>
  </sheetViews>
  <sheetFormatPr defaultColWidth="11" defaultRowHeight="14.25"/>
  <cols>
    <col min="1" max="1" width="29.125" bestFit="1" customWidth="1"/>
    <col min="2" max="2" width="15.625" customWidth="1"/>
    <col min="3" max="3" width="16.375" customWidth="1"/>
    <col min="4" max="4" width="11.125" customWidth="1"/>
    <col min="5" max="5" width="16.5" customWidth="1"/>
    <col min="7" max="7" width="16.5" customWidth="1"/>
    <col min="8" max="8" width="19" bestFit="1" customWidth="1"/>
  </cols>
  <sheetData>
    <row r="1" spans="1:10" ht="18.75">
      <c r="A1" s="14" t="s">
        <v>94</v>
      </c>
    </row>
    <row r="2" spans="1:10" ht="15.75">
      <c r="B2" s="2" t="s">
        <v>2</v>
      </c>
    </row>
    <row r="3" spans="1:10" ht="24">
      <c r="A3" s="5"/>
      <c r="B3" s="3" t="s">
        <v>3</v>
      </c>
      <c r="C3" s="3" t="s">
        <v>95</v>
      </c>
      <c r="D3" s="4" t="s">
        <v>96</v>
      </c>
      <c r="E3" s="4" t="s">
        <v>97</v>
      </c>
    </row>
    <row r="4" spans="1:10" ht="15.75">
      <c r="A4" s="5" t="s">
        <v>8</v>
      </c>
      <c r="B4" s="5">
        <v>117</v>
      </c>
      <c r="C4" s="5">
        <v>116</v>
      </c>
      <c r="D4" s="5">
        <v>106</v>
      </c>
      <c r="E4" s="5">
        <v>29</v>
      </c>
    </row>
    <row r="5" spans="1:10" ht="15.75">
      <c r="A5" s="5" t="s">
        <v>9</v>
      </c>
      <c r="B5" s="5">
        <v>4</v>
      </c>
      <c r="C5" s="5">
        <v>4</v>
      </c>
      <c r="D5" s="5">
        <v>5</v>
      </c>
      <c r="E5" s="5">
        <v>83</v>
      </c>
    </row>
    <row r="6" spans="1:10" ht="15.75">
      <c r="A6" s="3" t="s">
        <v>10</v>
      </c>
      <c r="B6" s="5">
        <f>B4+B5</f>
        <v>121</v>
      </c>
      <c r="C6" s="5">
        <f>C4+C5</f>
        <v>120</v>
      </c>
      <c r="D6" s="5">
        <f>D4+D5</f>
        <v>111</v>
      </c>
      <c r="E6" s="5">
        <f t="shared" ref="E6" si="0">E4+E5</f>
        <v>112</v>
      </c>
    </row>
    <row r="7" spans="1:10" ht="15.75">
      <c r="A7" s="5" t="s">
        <v>11</v>
      </c>
      <c r="B7" s="6">
        <f>B4/B6</f>
        <v>0.96694214876033058</v>
      </c>
      <c r="C7" s="6">
        <f t="shared" ref="C7:E7" si="1">C4/C6</f>
        <v>0.96666666666666667</v>
      </c>
      <c r="D7" s="6">
        <f t="shared" si="1"/>
        <v>0.95495495495495497</v>
      </c>
      <c r="E7" s="6">
        <f t="shared" si="1"/>
        <v>0.25892857142857145</v>
      </c>
    </row>
    <row r="8" spans="1:10" ht="15.75">
      <c r="A8" s="5" t="s">
        <v>12</v>
      </c>
      <c r="B8" s="6">
        <f>B5/B6</f>
        <v>3.3057851239669422E-2</v>
      </c>
      <c r="C8" s="6">
        <f t="shared" ref="C8:E8" si="2">C5/C6</f>
        <v>3.3333333333333333E-2</v>
      </c>
      <c r="D8" s="6">
        <f t="shared" si="2"/>
        <v>4.5045045045045043E-2</v>
      </c>
      <c r="E8" s="6">
        <f t="shared" si="2"/>
        <v>0.7410714285714286</v>
      </c>
    </row>
    <row r="9" spans="1:10" ht="15.75">
      <c r="A9" s="5"/>
    </row>
    <row r="10" spans="1:10" ht="18.75">
      <c r="A10" s="14" t="s">
        <v>80</v>
      </c>
    </row>
    <row r="11" spans="1:10" ht="15.75">
      <c r="B11" s="2" t="s">
        <v>81</v>
      </c>
    </row>
    <row r="12" spans="1:10" ht="15.75">
      <c r="A12" s="63" t="s">
        <v>34</v>
      </c>
      <c r="B12" s="64" t="s">
        <v>35</v>
      </c>
      <c r="C12" s="64" t="s">
        <v>36</v>
      </c>
      <c r="D12" s="64"/>
      <c r="E12" s="64" t="s">
        <v>37</v>
      </c>
      <c r="F12" s="64" t="s">
        <v>38</v>
      </c>
      <c r="G12" s="64" t="s">
        <v>39</v>
      </c>
      <c r="H12" s="64" t="s">
        <v>40</v>
      </c>
      <c r="I12" s="66" t="s">
        <v>30</v>
      </c>
      <c r="J12" s="66" t="s">
        <v>31</v>
      </c>
    </row>
    <row r="13" spans="1:10" ht="15.75">
      <c r="A13" s="63"/>
      <c r="B13" s="65"/>
      <c r="C13" s="15" t="s">
        <v>41</v>
      </c>
      <c r="D13" s="15" t="s">
        <v>42</v>
      </c>
      <c r="E13" s="65"/>
      <c r="F13" s="65"/>
      <c r="G13" s="65"/>
      <c r="H13" s="65"/>
      <c r="I13" s="66"/>
      <c r="J13" s="66"/>
    </row>
    <row r="14" spans="1:10" ht="18.75">
      <c r="A14" s="18"/>
      <c r="B14" s="34" t="s">
        <v>82</v>
      </c>
      <c r="C14" s="35">
        <v>27.633333333333336</v>
      </c>
      <c r="D14" s="35">
        <v>17.966666666666665</v>
      </c>
      <c r="E14" s="19">
        <f t="shared" ref="E14:E19" si="3">C14-D14</f>
        <v>9.6666666666666714</v>
      </c>
      <c r="F14" s="67">
        <f>AVERAGE(E14:E16)</f>
        <v>9.5388888888888896</v>
      </c>
      <c r="G14" s="19">
        <f>E14-$F$14</f>
        <v>0.12777777777778176</v>
      </c>
      <c r="H14" s="20">
        <f>2^-G14</f>
        <v>0.91524013418618799</v>
      </c>
      <c r="I14" s="69">
        <f>AVERAGE(H14:H16)</f>
        <v>1.0036641148599625</v>
      </c>
      <c r="J14" s="69">
        <f>STDEV(H14:H16)/SQRT(3)</f>
        <v>6.1370469446596077E-2</v>
      </c>
    </row>
    <row r="15" spans="1:10" ht="18.75">
      <c r="A15" s="18"/>
      <c r="B15" s="34" t="s">
        <v>83</v>
      </c>
      <c r="C15" s="35">
        <v>26.263333333333332</v>
      </c>
      <c r="D15" s="35">
        <v>16.89</v>
      </c>
      <c r="E15" s="19">
        <f t="shared" si="3"/>
        <v>9.3733333333333313</v>
      </c>
      <c r="F15" s="68"/>
      <c r="G15" s="19">
        <f t="shared" ref="G15:G25" si="4">E15-$F$14</f>
        <v>-0.16555555555555834</v>
      </c>
      <c r="H15" s="20">
        <f t="shared" ref="H15:H25" si="5">2^-G15</f>
        <v>1.1215979017813045</v>
      </c>
      <c r="I15" s="69"/>
      <c r="J15" s="69"/>
    </row>
    <row r="16" spans="1:10" ht="18.75">
      <c r="A16" s="18"/>
      <c r="B16" s="34" t="s">
        <v>84</v>
      </c>
      <c r="C16" s="35">
        <v>27.459999999999997</v>
      </c>
      <c r="D16" s="35">
        <v>17.883333333333333</v>
      </c>
      <c r="E16" s="19">
        <f t="shared" si="3"/>
        <v>9.5766666666666644</v>
      </c>
      <c r="F16" s="68"/>
      <c r="G16" s="19">
        <f t="shared" si="4"/>
        <v>3.7777777777774801E-2</v>
      </c>
      <c r="H16" s="20">
        <f t="shared" si="5"/>
        <v>0.97415430861239527</v>
      </c>
      <c r="I16" s="69"/>
      <c r="J16" s="69"/>
    </row>
    <row r="17" spans="1:10" ht="15.75">
      <c r="A17" s="16"/>
      <c r="B17" s="34" t="s">
        <v>85</v>
      </c>
      <c r="C17" s="35">
        <v>26.27</v>
      </c>
      <c r="D17" s="35">
        <v>16.416666666666668</v>
      </c>
      <c r="E17" s="19">
        <f t="shared" si="3"/>
        <v>9.8533333333333317</v>
      </c>
      <c r="F17" s="68"/>
      <c r="G17" s="19">
        <f t="shared" si="4"/>
        <v>0.31444444444444208</v>
      </c>
      <c r="H17" s="20">
        <f t="shared" si="5"/>
        <v>0.80416059871142076</v>
      </c>
      <c r="I17" s="69">
        <f t="shared" ref="I17" si="6">AVERAGE(H17:H19)</f>
        <v>0.91823363218667087</v>
      </c>
      <c r="J17" s="69">
        <f t="shared" ref="J17" si="7">STDEV(H17:H19)/SQRT(3)</f>
        <v>7.3733361619776672E-2</v>
      </c>
    </row>
    <row r="18" spans="1:10" ht="15.75">
      <c r="A18" s="16"/>
      <c r="B18" s="34" t="s">
        <v>86</v>
      </c>
      <c r="C18" s="35">
        <v>24.776666666666667</v>
      </c>
      <c r="D18" s="35">
        <v>15.316666666666668</v>
      </c>
      <c r="E18" s="19">
        <f t="shared" si="3"/>
        <v>9.4599999999999991</v>
      </c>
      <c r="F18" s="68"/>
      <c r="G18" s="19">
        <f t="shared" si="4"/>
        <v>-7.8888888888890563E-2</v>
      </c>
      <c r="H18" s="20">
        <f t="shared" si="5"/>
        <v>1.0562042772174582</v>
      </c>
      <c r="I18" s="69"/>
      <c r="J18" s="69"/>
    </row>
    <row r="19" spans="1:10" ht="15.75">
      <c r="A19" s="16"/>
      <c r="B19" s="34" t="s">
        <v>87</v>
      </c>
      <c r="C19" s="35">
        <v>26.84</v>
      </c>
      <c r="D19" s="35">
        <v>17.14</v>
      </c>
      <c r="E19" s="19">
        <f t="shared" si="3"/>
        <v>9.6999999999999993</v>
      </c>
      <c r="F19" s="68"/>
      <c r="G19" s="19">
        <f t="shared" si="4"/>
        <v>0.16111111111110965</v>
      </c>
      <c r="H19" s="20">
        <f t="shared" si="5"/>
        <v>0.89433602063113382</v>
      </c>
      <c r="I19" s="69"/>
      <c r="J19" s="69"/>
    </row>
    <row r="20" spans="1:10" ht="15.75">
      <c r="A20" s="12"/>
      <c r="B20" s="34" t="s">
        <v>88</v>
      </c>
      <c r="C20" s="35">
        <v>27.85</v>
      </c>
      <c r="D20" s="35">
        <v>17.920000000000002</v>
      </c>
      <c r="E20" s="19">
        <f>C20-D20</f>
        <v>9.93</v>
      </c>
      <c r="F20" s="68"/>
      <c r="G20" s="19">
        <f t="shared" si="4"/>
        <v>0.39111111111111008</v>
      </c>
      <c r="H20" s="20">
        <f t="shared" si="5"/>
        <v>0.76254209615501167</v>
      </c>
      <c r="I20" s="69">
        <f t="shared" ref="I20" si="8">AVERAGE(H20:H22)</f>
        <v>0.83556819279652406</v>
      </c>
      <c r="J20" s="69">
        <f t="shared" ref="J20" si="9">STDEV(H20:H22)/SQRT(3)</f>
        <v>4.1659025610640082E-2</v>
      </c>
    </row>
    <row r="21" spans="1:10" ht="15.75">
      <c r="A21" s="12"/>
      <c r="B21" s="34" t="s">
        <v>89</v>
      </c>
      <c r="C21" s="35">
        <v>24.81</v>
      </c>
      <c r="D21" s="35">
        <v>15.13</v>
      </c>
      <c r="E21" s="19">
        <f t="shared" ref="E21:E25" si="10">C21-D21</f>
        <v>9.6799999999999979</v>
      </c>
      <c r="F21" s="68"/>
      <c r="G21" s="19">
        <f t="shared" si="4"/>
        <v>0.1411111111111083</v>
      </c>
      <c r="H21" s="20">
        <f t="shared" si="5"/>
        <v>0.90682048623663003</v>
      </c>
      <c r="I21" s="69"/>
      <c r="J21" s="69"/>
    </row>
    <row r="22" spans="1:10" ht="15.75">
      <c r="A22" s="12"/>
      <c r="B22" s="34" t="s">
        <v>90</v>
      </c>
      <c r="C22" s="35">
        <v>26.8</v>
      </c>
      <c r="D22" s="35">
        <v>17.004999999999999</v>
      </c>
      <c r="E22" s="19">
        <f t="shared" si="10"/>
        <v>9.7950000000000017</v>
      </c>
      <c r="F22" s="68"/>
      <c r="G22" s="19">
        <f t="shared" si="4"/>
        <v>0.25611111111111207</v>
      </c>
      <c r="H22" s="20">
        <f t="shared" si="5"/>
        <v>0.8373419959979308</v>
      </c>
      <c r="I22" s="69"/>
      <c r="J22" s="69"/>
    </row>
    <row r="23" spans="1:10" ht="15.75">
      <c r="B23" s="34" t="s">
        <v>91</v>
      </c>
      <c r="C23" s="35">
        <v>24.295000000000002</v>
      </c>
      <c r="D23" s="35">
        <v>15.535</v>
      </c>
      <c r="E23" s="19">
        <f t="shared" si="10"/>
        <v>8.7600000000000016</v>
      </c>
      <c r="F23" s="68"/>
      <c r="G23" s="19">
        <f t="shared" si="4"/>
        <v>-0.77888888888888808</v>
      </c>
      <c r="H23" s="20">
        <f t="shared" si="5"/>
        <v>1.7158089104231693</v>
      </c>
      <c r="I23" s="69">
        <f t="shared" ref="I23" si="11">AVERAGE(H23:H25)</f>
        <v>1.9098731933949811</v>
      </c>
      <c r="J23" s="69">
        <f t="shared" ref="J23" si="12">STDEV(H23:H25)/SQRT(3)</f>
        <v>0.26549528303513187</v>
      </c>
    </row>
    <row r="24" spans="1:10" ht="15.75">
      <c r="B24" s="34" t="s">
        <v>92</v>
      </c>
      <c r="C24" s="35">
        <v>25.39</v>
      </c>
      <c r="D24" s="35">
        <v>16.510000000000002</v>
      </c>
      <c r="E24" s="19">
        <f t="shared" si="10"/>
        <v>8.879999999999999</v>
      </c>
      <c r="F24" s="68"/>
      <c r="G24" s="19">
        <f t="shared" si="4"/>
        <v>-0.65888888888889063</v>
      </c>
      <c r="H24" s="20">
        <f t="shared" si="5"/>
        <v>1.5788661702035258</v>
      </c>
      <c r="I24" s="69"/>
      <c r="J24" s="69"/>
    </row>
    <row r="25" spans="1:10" ht="15.75">
      <c r="B25" s="34" t="s">
        <v>93</v>
      </c>
      <c r="C25" s="35">
        <v>25.200000000000003</v>
      </c>
      <c r="D25" s="35">
        <v>16.945</v>
      </c>
      <c r="E25" s="19">
        <f t="shared" si="10"/>
        <v>8.2550000000000026</v>
      </c>
      <c r="F25" s="68"/>
      <c r="G25" s="19">
        <f t="shared" si="4"/>
        <v>-1.2838888888888871</v>
      </c>
      <c r="H25" s="20">
        <f t="shared" si="5"/>
        <v>2.4349444995582479</v>
      </c>
      <c r="I25" s="69"/>
      <c r="J25" s="69"/>
    </row>
    <row r="27" spans="1:10" ht="18.75">
      <c r="A27" s="14" t="s">
        <v>101</v>
      </c>
      <c r="C27" s="36"/>
      <c r="D27" s="36"/>
      <c r="E27" s="37"/>
    </row>
    <row r="28" spans="1:10" ht="15.75">
      <c r="B28" s="2" t="s">
        <v>2</v>
      </c>
      <c r="C28" s="36"/>
      <c r="D28" s="36"/>
      <c r="E28" s="37"/>
    </row>
    <row r="29" spans="1:10" ht="31.5">
      <c r="A29" s="5"/>
      <c r="B29" s="3" t="s">
        <v>3</v>
      </c>
      <c r="C29" s="3" t="s">
        <v>98</v>
      </c>
      <c r="D29" s="4" t="s">
        <v>14</v>
      </c>
      <c r="E29" s="4" t="s">
        <v>99</v>
      </c>
      <c r="F29" s="4" t="s">
        <v>15</v>
      </c>
      <c r="G29" s="4" t="s">
        <v>100</v>
      </c>
    </row>
    <row r="30" spans="1:10" ht="15.75">
      <c r="A30" s="5" t="s">
        <v>8</v>
      </c>
      <c r="B30" s="5">
        <v>98</v>
      </c>
      <c r="C30" s="5">
        <v>107</v>
      </c>
      <c r="D30" s="5">
        <v>27</v>
      </c>
      <c r="E30" s="5">
        <v>118</v>
      </c>
      <c r="F30" s="5">
        <v>39</v>
      </c>
      <c r="G30" s="5">
        <v>142</v>
      </c>
    </row>
    <row r="31" spans="1:10" ht="15.75">
      <c r="A31" s="5" t="s">
        <v>9</v>
      </c>
      <c r="B31" s="5">
        <v>3</v>
      </c>
      <c r="C31" s="5">
        <v>8</v>
      </c>
      <c r="D31" s="5">
        <v>65</v>
      </c>
      <c r="E31" s="5">
        <v>18</v>
      </c>
      <c r="F31" s="5">
        <v>65</v>
      </c>
      <c r="G31" s="5">
        <v>6</v>
      </c>
    </row>
    <row r="32" spans="1:10" ht="15.75">
      <c r="A32" s="3" t="s">
        <v>10</v>
      </c>
      <c r="B32" s="5">
        <f>B30+B31</f>
        <v>101</v>
      </c>
      <c r="C32" s="5">
        <f>C30+C31</f>
        <v>115</v>
      </c>
      <c r="D32" s="5">
        <f>D30+D31</f>
        <v>92</v>
      </c>
      <c r="E32" s="5">
        <f t="shared" ref="E32:G32" si="13">E30+E31</f>
        <v>136</v>
      </c>
      <c r="F32" s="5">
        <f t="shared" si="13"/>
        <v>104</v>
      </c>
      <c r="G32" s="5">
        <f t="shared" si="13"/>
        <v>148</v>
      </c>
    </row>
    <row r="33" spans="1:7" ht="15.75">
      <c r="A33" s="5" t="s">
        <v>11</v>
      </c>
      <c r="B33" s="6">
        <f>B30/B32</f>
        <v>0.97029702970297027</v>
      </c>
      <c r="C33" s="6">
        <f t="shared" ref="C33:G33" si="14">C30/C32</f>
        <v>0.93043478260869561</v>
      </c>
      <c r="D33" s="6">
        <f t="shared" si="14"/>
        <v>0.29347826086956524</v>
      </c>
      <c r="E33" s="6">
        <f t="shared" si="14"/>
        <v>0.86764705882352944</v>
      </c>
      <c r="F33" s="6">
        <f t="shared" si="14"/>
        <v>0.375</v>
      </c>
      <c r="G33" s="6">
        <f t="shared" si="14"/>
        <v>0.95945945945945943</v>
      </c>
    </row>
    <row r="34" spans="1:7" ht="15.75">
      <c r="A34" s="5" t="s">
        <v>12</v>
      </c>
      <c r="B34" s="6">
        <f>B31/B32</f>
        <v>2.9702970297029702E-2</v>
      </c>
      <c r="C34" s="6">
        <f t="shared" ref="C34:G34" si="15">C31/C32</f>
        <v>6.9565217391304349E-2</v>
      </c>
      <c r="D34" s="6">
        <f t="shared" si="15"/>
        <v>0.70652173913043481</v>
      </c>
      <c r="E34" s="6">
        <f t="shared" si="15"/>
        <v>0.13235294117647059</v>
      </c>
      <c r="F34" s="6">
        <f t="shared" si="15"/>
        <v>0.625</v>
      </c>
      <c r="G34" s="6">
        <f t="shared" si="15"/>
        <v>4.0540540540540543E-2</v>
      </c>
    </row>
  </sheetData>
  <mergeCells count="18">
    <mergeCell ref="H12:H13"/>
    <mergeCell ref="I12:I13"/>
    <mergeCell ref="J12:J13"/>
    <mergeCell ref="F14:F25"/>
    <mergeCell ref="I14:I16"/>
    <mergeCell ref="J14:J16"/>
    <mergeCell ref="I17:I19"/>
    <mergeCell ref="J17:J19"/>
    <mergeCell ref="I20:I22"/>
    <mergeCell ref="J20:J22"/>
    <mergeCell ref="I23:I25"/>
    <mergeCell ref="J23:J25"/>
    <mergeCell ref="G12:G13"/>
    <mergeCell ref="A12:A13"/>
    <mergeCell ref="B12:B13"/>
    <mergeCell ref="C12:D12"/>
    <mergeCell ref="E12:E13"/>
    <mergeCell ref="F12:F1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opLeftCell="B1" workbookViewId="0">
      <selection activeCell="Q25" sqref="Q25"/>
    </sheetView>
  </sheetViews>
  <sheetFormatPr defaultColWidth="11" defaultRowHeight="14.25"/>
  <cols>
    <col min="2" max="2" width="19.5" customWidth="1"/>
    <col min="3" max="3" width="18" customWidth="1"/>
    <col min="4" max="4" width="17.375" customWidth="1"/>
    <col min="5" max="5" width="16.125" customWidth="1"/>
    <col min="8" max="8" width="28.125" bestFit="1" customWidth="1"/>
    <col min="9" max="9" width="33.5" customWidth="1"/>
    <col min="10" max="10" width="14.5" bestFit="1" customWidth="1"/>
    <col min="11" max="11" width="12.125" customWidth="1"/>
    <col min="12" max="12" width="15.125" customWidth="1"/>
    <col min="15" max="15" width="19" bestFit="1" customWidth="1"/>
  </cols>
  <sheetData>
    <row r="1" spans="1:17" ht="18.75">
      <c r="A1" s="14" t="s">
        <v>102</v>
      </c>
      <c r="H1" s="14" t="s">
        <v>108</v>
      </c>
    </row>
    <row r="2" spans="1:17" ht="15.75">
      <c r="B2" s="2" t="s">
        <v>103</v>
      </c>
      <c r="I2" s="2" t="s">
        <v>2</v>
      </c>
    </row>
    <row r="3" spans="1:17" ht="42.75">
      <c r="B3" s="38" t="s">
        <v>104</v>
      </c>
      <c r="C3" s="26" t="s">
        <v>105</v>
      </c>
      <c r="D3" s="26" t="s">
        <v>106</v>
      </c>
      <c r="E3" s="26" t="s">
        <v>107</v>
      </c>
      <c r="I3" s="5"/>
      <c r="J3" s="3" t="s">
        <v>109</v>
      </c>
      <c r="K3" s="4" t="s">
        <v>14</v>
      </c>
      <c r="L3" s="4" t="s">
        <v>110</v>
      </c>
    </row>
    <row r="4" spans="1:17" ht="15.75">
      <c r="B4" s="13">
        <v>11</v>
      </c>
      <c r="C4" s="13">
        <v>38.666666666666664</v>
      </c>
      <c r="D4" s="13">
        <v>23.333333333333332</v>
      </c>
      <c r="E4" s="13">
        <v>70</v>
      </c>
      <c r="I4" s="5" t="s">
        <v>8</v>
      </c>
      <c r="J4" s="5">
        <v>88</v>
      </c>
      <c r="K4" s="5">
        <v>28</v>
      </c>
      <c r="L4" s="5">
        <v>134</v>
      </c>
    </row>
    <row r="5" spans="1:17" ht="15.75">
      <c r="B5" s="13">
        <v>20.333333333333332</v>
      </c>
      <c r="C5" s="13">
        <v>28.666666666666668</v>
      </c>
      <c r="D5" s="13">
        <v>8.3333333333333339</v>
      </c>
      <c r="E5" s="13">
        <v>55</v>
      </c>
      <c r="I5" s="5" t="s">
        <v>9</v>
      </c>
      <c r="J5" s="5">
        <v>10</v>
      </c>
      <c r="K5" s="5">
        <v>82</v>
      </c>
      <c r="L5" s="5">
        <v>21</v>
      </c>
    </row>
    <row r="6" spans="1:17" ht="15.75">
      <c r="B6" s="13">
        <v>13</v>
      </c>
      <c r="C6" s="13">
        <v>62.333333333333336</v>
      </c>
      <c r="D6" s="13">
        <v>7.333333333333333</v>
      </c>
      <c r="E6" s="13">
        <v>31</v>
      </c>
      <c r="I6" s="3" t="s">
        <v>10</v>
      </c>
      <c r="J6" s="5">
        <f>J4+J5</f>
        <v>98</v>
      </c>
      <c r="K6" s="5">
        <f t="shared" ref="K6:L6" si="0">K4+K5</f>
        <v>110</v>
      </c>
      <c r="L6" s="5">
        <f t="shared" si="0"/>
        <v>155</v>
      </c>
    </row>
    <row r="7" spans="1:17" ht="15.75">
      <c r="B7" s="13">
        <v>12.666666666666666</v>
      </c>
      <c r="C7" s="13">
        <v>24</v>
      </c>
      <c r="D7" s="13">
        <v>9</v>
      </c>
      <c r="E7" s="13">
        <v>36.333333333333336</v>
      </c>
      <c r="I7" s="5" t="s">
        <v>11</v>
      </c>
      <c r="J7" s="6">
        <f>J4/J6</f>
        <v>0.89795918367346939</v>
      </c>
      <c r="K7" s="6">
        <f t="shared" ref="K7:L7" si="1">K4/K6</f>
        <v>0.25454545454545452</v>
      </c>
      <c r="L7" s="6">
        <f t="shared" si="1"/>
        <v>0.86451612903225805</v>
      </c>
    </row>
    <row r="8" spans="1:17" ht="15.75">
      <c r="B8" s="13">
        <v>6</v>
      </c>
      <c r="C8" s="13">
        <v>28.666666666666668</v>
      </c>
      <c r="D8" s="13">
        <v>29.666666666666668</v>
      </c>
      <c r="E8" s="13">
        <v>45.333333333333336</v>
      </c>
      <c r="I8" s="5" t="s">
        <v>12</v>
      </c>
      <c r="J8" s="6">
        <f>J5/J6</f>
        <v>0.10204081632653061</v>
      </c>
      <c r="K8" s="6">
        <f t="shared" ref="K8:L8" si="2">K5/K6</f>
        <v>0.74545454545454548</v>
      </c>
      <c r="L8" s="6">
        <f t="shared" si="2"/>
        <v>0.13548387096774195</v>
      </c>
    </row>
    <row r="9" spans="1:17">
      <c r="B9" s="13">
        <v>29.333333333333332</v>
      </c>
      <c r="C9" s="13">
        <v>23</v>
      </c>
      <c r="D9" s="13">
        <v>11.666666666666666</v>
      </c>
      <c r="E9" s="13">
        <v>55</v>
      </c>
    </row>
    <row r="10" spans="1:17" ht="18.75">
      <c r="B10" s="13">
        <v>33.333333333333336</v>
      </c>
      <c r="C10" s="13">
        <v>42.666666666666664</v>
      </c>
      <c r="D10" s="13">
        <v>8.3333333333333339</v>
      </c>
      <c r="E10" s="13">
        <v>38.333333333333336</v>
      </c>
      <c r="H10" s="14" t="s">
        <v>111</v>
      </c>
    </row>
    <row r="11" spans="1:17" ht="15.75">
      <c r="B11" s="13">
        <v>20.666666666666668</v>
      </c>
      <c r="C11" s="13">
        <v>41.333333333333336</v>
      </c>
      <c r="D11" s="13">
        <v>11.333333333333334</v>
      </c>
      <c r="E11" s="13">
        <v>50.666666666666664</v>
      </c>
      <c r="I11" s="2" t="s">
        <v>112</v>
      </c>
    </row>
    <row r="12" spans="1:17" ht="15.75">
      <c r="B12" s="13">
        <v>17.333333333333332</v>
      </c>
      <c r="C12" s="13">
        <v>38.333333333333336</v>
      </c>
      <c r="D12" s="13">
        <v>4</v>
      </c>
      <c r="E12" s="13">
        <v>51.333333333333336</v>
      </c>
      <c r="H12" s="63" t="s">
        <v>34</v>
      </c>
      <c r="I12" s="64" t="s">
        <v>35</v>
      </c>
      <c r="J12" s="64" t="s">
        <v>36</v>
      </c>
      <c r="K12" s="64"/>
      <c r="L12" s="64" t="s">
        <v>37</v>
      </c>
      <c r="M12" s="64" t="s">
        <v>38</v>
      </c>
      <c r="N12" s="64" t="s">
        <v>39</v>
      </c>
      <c r="O12" s="64" t="s">
        <v>40</v>
      </c>
      <c r="P12" s="66" t="s">
        <v>30</v>
      </c>
      <c r="Q12" s="66" t="s">
        <v>31</v>
      </c>
    </row>
    <row r="13" spans="1:17" ht="15.75">
      <c r="B13" s="13">
        <v>8</v>
      </c>
      <c r="C13" s="13">
        <v>22.333333333333332</v>
      </c>
      <c r="D13" s="13">
        <v>7</v>
      </c>
      <c r="E13" s="13">
        <v>64.333333333333329</v>
      </c>
      <c r="H13" s="63"/>
      <c r="I13" s="65"/>
      <c r="J13" s="15" t="s">
        <v>41</v>
      </c>
      <c r="K13" s="15" t="s">
        <v>42</v>
      </c>
      <c r="L13" s="65"/>
      <c r="M13" s="65"/>
      <c r="N13" s="65"/>
      <c r="O13" s="65"/>
      <c r="P13" s="66"/>
      <c r="Q13" s="66"/>
    </row>
    <row r="14" spans="1:17" ht="15.75">
      <c r="B14" s="13">
        <v>9</v>
      </c>
      <c r="C14" s="13">
        <v>47.666666666666664</v>
      </c>
      <c r="D14" s="13">
        <v>14</v>
      </c>
      <c r="E14" s="13">
        <v>25</v>
      </c>
      <c r="I14" s="17" t="s">
        <v>113</v>
      </c>
      <c r="J14" s="21">
        <v>27.489000000000001</v>
      </c>
      <c r="K14" s="21">
        <v>15.611000000000001</v>
      </c>
      <c r="L14" s="19">
        <f t="shared" ref="L14:L22" si="3">J14-K14</f>
        <v>11.878</v>
      </c>
      <c r="M14" s="72">
        <f>AVERAGE(L14:L16)</f>
        <v>11.786</v>
      </c>
      <c r="N14" s="19">
        <f>L14-$M$14</f>
        <v>9.2000000000000526E-2</v>
      </c>
      <c r="O14" s="20">
        <f t="shared" ref="O14:O22" si="4">2^-N14</f>
        <v>0.93822119650067071</v>
      </c>
      <c r="P14" s="69">
        <f>AVERAGE(O14:O16)</f>
        <v>1.0110360507323333</v>
      </c>
      <c r="Q14" s="69">
        <f>STDEV(O14:O16)/SQRT(3)</f>
        <v>0.10842448288447712</v>
      </c>
    </row>
    <row r="15" spans="1:17" ht="15.75">
      <c r="B15" s="13">
        <v>5.333333333333333</v>
      </c>
      <c r="C15" s="13">
        <v>54.333333333333336</v>
      </c>
      <c r="D15" s="13">
        <v>15.333333333333334</v>
      </c>
      <c r="E15" s="13">
        <v>31.666666666666668</v>
      </c>
      <c r="I15" s="17" t="s">
        <v>114</v>
      </c>
      <c r="J15" s="21">
        <v>27.145</v>
      </c>
      <c r="K15" s="21">
        <v>15.651</v>
      </c>
      <c r="L15" s="19">
        <f t="shared" si="3"/>
        <v>11.494</v>
      </c>
      <c r="M15" s="73"/>
      <c r="N15" s="19">
        <f t="shared" ref="N15:N22" si="5">L15-$M$14</f>
        <v>-0.29199999999999982</v>
      </c>
      <c r="O15" s="20">
        <f t="shared" si="4"/>
        <v>1.2243363924002044</v>
      </c>
      <c r="P15" s="69"/>
      <c r="Q15" s="69"/>
    </row>
    <row r="16" spans="1:17" ht="15.75">
      <c r="B16" s="13">
        <v>9.6666666666666661</v>
      </c>
      <c r="C16" s="13">
        <v>46.666666666666664</v>
      </c>
      <c r="D16" s="13">
        <v>13.666666666666666</v>
      </c>
      <c r="E16" s="13">
        <v>44</v>
      </c>
      <c r="I16" s="17" t="s">
        <v>115</v>
      </c>
      <c r="J16" s="21">
        <v>27.638999999999999</v>
      </c>
      <c r="K16" s="21">
        <v>15.653</v>
      </c>
      <c r="L16" s="19">
        <f t="shared" si="3"/>
        <v>11.985999999999999</v>
      </c>
      <c r="M16" s="73"/>
      <c r="N16" s="19">
        <f t="shared" si="5"/>
        <v>0.19999999999999929</v>
      </c>
      <c r="O16" s="20">
        <f t="shared" si="4"/>
        <v>0.87055056329612457</v>
      </c>
      <c r="P16" s="69"/>
      <c r="Q16" s="69"/>
    </row>
    <row r="17" spans="2:17" ht="15.75">
      <c r="B17" s="13">
        <v>17.333333333333332</v>
      </c>
      <c r="C17" s="13">
        <v>56.333333333333336</v>
      </c>
      <c r="D17" s="13">
        <v>7.333333333333333</v>
      </c>
      <c r="E17" s="13">
        <v>60.333333333333336</v>
      </c>
      <c r="I17" s="39" t="s">
        <v>116</v>
      </c>
      <c r="J17" s="5">
        <v>25.73</v>
      </c>
      <c r="K17" s="5">
        <v>14.97</v>
      </c>
      <c r="L17" s="19">
        <f t="shared" si="3"/>
        <v>10.76</v>
      </c>
      <c r="M17" s="73"/>
      <c r="N17" s="19">
        <f t="shared" si="5"/>
        <v>-1.0259999999999998</v>
      </c>
      <c r="O17" s="20">
        <f t="shared" si="4"/>
        <v>2.036370399529241</v>
      </c>
      <c r="P17" s="69">
        <f t="shared" ref="P17" si="6">AVERAGE(O17:O19)</f>
        <v>2.0576853269517312</v>
      </c>
      <c r="Q17" s="69">
        <f t="shared" ref="Q17" si="7">STDEV(O17:O19)/SQRT(3)</f>
        <v>0.15672801061600952</v>
      </c>
    </row>
    <row r="18" spans="2:17" ht="15.75">
      <c r="B18" s="13">
        <v>30</v>
      </c>
      <c r="C18" s="13">
        <v>26.666666666666668</v>
      </c>
      <c r="D18" s="13">
        <v>6.333333333333333</v>
      </c>
      <c r="E18" s="13">
        <v>57.333333333333336</v>
      </c>
      <c r="I18" s="39" t="s">
        <v>117</v>
      </c>
      <c r="J18" s="5">
        <v>25.75</v>
      </c>
      <c r="K18" s="5">
        <v>15.19</v>
      </c>
      <c r="L18" s="19">
        <f t="shared" si="3"/>
        <v>10.56</v>
      </c>
      <c r="M18" s="73"/>
      <c r="N18" s="19">
        <f t="shared" si="5"/>
        <v>-1.2259999999999991</v>
      </c>
      <c r="O18" s="20">
        <f t="shared" si="4"/>
        <v>2.3391753281038929</v>
      </c>
      <c r="P18" s="69"/>
      <c r="Q18" s="69"/>
    </row>
    <row r="19" spans="2:17" ht="15.75">
      <c r="B19" s="13">
        <v>10.333333333333334</v>
      </c>
      <c r="C19" s="13">
        <v>68</v>
      </c>
      <c r="D19" s="13">
        <v>4</v>
      </c>
      <c r="E19" s="13">
        <v>51</v>
      </c>
      <c r="I19" s="39" t="s">
        <v>118</v>
      </c>
      <c r="J19" s="5">
        <v>25.91</v>
      </c>
      <c r="K19" s="5">
        <v>14.97</v>
      </c>
      <c r="L19" s="19">
        <f t="shared" si="3"/>
        <v>10.94</v>
      </c>
      <c r="M19" s="73"/>
      <c r="N19" s="19">
        <f t="shared" si="5"/>
        <v>-0.84600000000000009</v>
      </c>
      <c r="O19" s="20">
        <f t="shared" si="4"/>
        <v>1.7975102532220595</v>
      </c>
      <c r="P19" s="69"/>
      <c r="Q19" s="69"/>
    </row>
    <row r="20" spans="2:17" ht="15.75">
      <c r="B20" s="13">
        <v>6</v>
      </c>
      <c r="C20" s="13">
        <v>45</v>
      </c>
      <c r="D20" s="13">
        <v>14.666666666666666</v>
      </c>
      <c r="E20" s="13">
        <v>33.666666666666664</v>
      </c>
      <c r="I20" s="17" t="s">
        <v>119</v>
      </c>
      <c r="J20" s="5">
        <v>25.47</v>
      </c>
      <c r="K20" s="5">
        <v>13.7</v>
      </c>
      <c r="L20" s="19">
        <f t="shared" si="3"/>
        <v>11.77</v>
      </c>
      <c r="M20" s="73"/>
      <c r="N20" s="19">
        <f t="shared" si="5"/>
        <v>-1.6000000000000014E-2</v>
      </c>
      <c r="O20" s="20">
        <f t="shared" si="4"/>
        <v>1.0111520808513041</v>
      </c>
      <c r="P20" s="69">
        <f t="shared" ref="P20" si="8">AVERAGE(O20:O22)</f>
        <v>1.0772688431713668</v>
      </c>
      <c r="Q20" s="69">
        <f t="shared" ref="Q20" si="9">STDEV(O20:O22)/SQRT(3)</f>
        <v>6.2633117933008423E-2</v>
      </c>
    </row>
    <row r="21" spans="2:17" ht="15.75">
      <c r="B21" s="13">
        <v>19.333333333333332</v>
      </c>
      <c r="C21" s="13">
        <v>27.666666666666668</v>
      </c>
      <c r="D21" s="13">
        <v>2.3333333333333335</v>
      </c>
      <c r="E21" s="13">
        <v>37</v>
      </c>
      <c r="I21" s="17" t="s">
        <v>120</v>
      </c>
      <c r="J21" s="5">
        <v>25.71</v>
      </c>
      <c r="K21" s="5">
        <v>14.19</v>
      </c>
      <c r="L21" s="19">
        <f t="shared" si="3"/>
        <v>11.520000000000001</v>
      </c>
      <c r="M21" s="73"/>
      <c r="N21" s="19">
        <f t="shared" si="5"/>
        <v>-0.26599999999999824</v>
      </c>
      <c r="O21" s="20">
        <f t="shared" si="4"/>
        <v>1.2024692488981761</v>
      </c>
      <c r="P21" s="69"/>
      <c r="Q21" s="69"/>
    </row>
    <row r="22" spans="2:17" ht="15.75">
      <c r="B22" s="13">
        <v>16</v>
      </c>
      <c r="C22" s="13">
        <v>73.333333333333329</v>
      </c>
      <c r="D22" s="13">
        <v>8</v>
      </c>
      <c r="E22" s="13">
        <v>43.666666666666664</v>
      </c>
      <c r="I22" s="17" t="s">
        <v>121</v>
      </c>
      <c r="J22" s="5">
        <v>25.64</v>
      </c>
      <c r="K22" s="5">
        <v>13.88</v>
      </c>
      <c r="L22" s="19">
        <f t="shared" si="3"/>
        <v>11.76</v>
      </c>
      <c r="M22" s="73"/>
      <c r="N22" s="19">
        <f t="shared" si="5"/>
        <v>-2.5999999999999801E-2</v>
      </c>
      <c r="O22" s="20">
        <f t="shared" si="4"/>
        <v>1.0181851997646207</v>
      </c>
      <c r="P22" s="69"/>
      <c r="Q22" s="69"/>
    </row>
    <row r="23" spans="2:17">
      <c r="B23" s="13">
        <v>5</v>
      </c>
      <c r="C23" s="13">
        <v>46</v>
      </c>
      <c r="D23" s="13">
        <v>6.666666666666667</v>
      </c>
      <c r="E23" s="13">
        <v>47</v>
      </c>
    </row>
    <row r="24" spans="2:17">
      <c r="B24" s="13">
        <v>5.666666666666667</v>
      </c>
      <c r="C24" s="13">
        <v>82</v>
      </c>
      <c r="D24" s="13">
        <v>7</v>
      </c>
      <c r="E24" s="13">
        <v>26.666666666666668</v>
      </c>
    </row>
    <row r="25" spans="2:17">
      <c r="B25" s="13">
        <v>7.333333333333333</v>
      </c>
      <c r="C25" s="13">
        <v>56.666666666666664</v>
      </c>
      <c r="D25" s="13">
        <v>3.3333333333333335</v>
      </c>
      <c r="E25" s="13">
        <v>65.333333333333329</v>
      </c>
    </row>
    <row r="26" spans="2:17">
      <c r="B26" s="13">
        <v>16</v>
      </c>
      <c r="C26" s="13">
        <v>46.333333333333336</v>
      </c>
      <c r="D26" s="13">
        <v>7</v>
      </c>
      <c r="E26" s="13">
        <v>53.666666666666664</v>
      </c>
    </row>
    <row r="27" spans="2:17">
      <c r="B27" s="13">
        <v>14.333333333333334</v>
      </c>
      <c r="C27" s="13">
        <v>63.666666666666664</v>
      </c>
      <c r="D27" s="13">
        <v>3.3333333333333335</v>
      </c>
      <c r="E27" s="13">
        <v>31.333333333333332</v>
      </c>
    </row>
    <row r="28" spans="2:17">
      <c r="B28" s="13">
        <v>7</v>
      </c>
      <c r="C28" s="13">
        <v>45</v>
      </c>
      <c r="D28" s="13">
        <v>10</v>
      </c>
      <c r="E28" s="13">
        <v>35.333333333333336</v>
      </c>
    </row>
    <row r="29" spans="2:17">
      <c r="B29" s="13">
        <v>13</v>
      </c>
      <c r="C29" s="13">
        <v>38</v>
      </c>
      <c r="D29" s="13">
        <v>25.333333333333332</v>
      </c>
      <c r="E29" s="13">
        <v>39.333333333333336</v>
      </c>
    </row>
    <row r="30" spans="2:17">
      <c r="B30" s="13">
        <v>6.666666666666667</v>
      </c>
      <c r="C30" s="13">
        <v>45.666666666666664</v>
      </c>
      <c r="D30" s="13">
        <v>11.333333333333334</v>
      </c>
      <c r="E30" s="13">
        <v>59.333333333333336</v>
      </c>
    </row>
    <row r="31" spans="2:17">
      <c r="B31" s="13">
        <v>11.666666666666666</v>
      </c>
      <c r="C31" s="13">
        <v>25</v>
      </c>
      <c r="D31" s="13">
        <v>2.3333333333333335</v>
      </c>
      <c r="E31" s="13">
        <v>53.333333333333336</v>
      </c>
    </row>
    <row r="32" spans="2:17">
      <c r="B32" s="13">
        <v>12</v>
      </c>
      <c r="C32" s="13">
        <v>29.666666666666668</v>
      </c>
      <c r="D32" s="13">
        <v>2.3333333333333335</v>
      </c>
      <c r="E32" s="13">
        <v>42.666666666666664</v>
      </c>
    </row>
    <row r="33" spans="2:5">
      <c r="B33" s="13">
        <v>27.666666666666668</v>
      </c>
      <c r="C33" s="13">
        <v>76.333333333333329</v>
      </c>
      <c r="D33" s="13">
        <v>12</v>
      </c>
      <c r="E33" s="13">
        <v>28</v>
      </c>
    </row>
    <row r="34" spans="2:5">
      <c r="B34" s="13">
        <v>18.333333333333332</v>
      </c>
      <c r="C34" s="13">
        <v>60.333333333333336</v>
      </c>
      <c r="D34" s="13">
        <v>5.333333333333333</v>
      </c>
      <c r="E34" s="13">
        <v>29.333333333333332</v>
      </c>
    </row>
    <row r="35" spans="2:5">
      <c r="B35" s="13">
        <v>28</v>
      </c>
      <c r="C35" s="13">
        <v>54.333333333333336</v>
      </c>
      <c r="D35" s="13">
        <v>11</v>
      </c>
      <c r="E35" s="13">
        <v>31.333333333333332</v>
      </c>
    </row>
    <row r="36" spans="2:5">
      <c r="B36" s="13">
        <v>19.666666666666668</v>
      </c>
      <c r="C36" s="13">
        <v>34.333333333333336</v>
      </c>
      <c r="D36" s="13">
        <v>5.333333333333333</v>
      </c>
      <c r="E36" s="13">
        <v>30.333333333333332</v>
      </c>
    </row>
    <row r="37" spans="2:5">
      <c r="B37" s="13">
        <v>18.666666666666668</v>
      </c>
      <c r="C37" s="13">
        <v>53.666666666666664</v>
      </c>
      <c r="D37" s="13">
        <v>6.333333333333333</v>
      </c>
      <c r="E37" s="13">
        <v>50</v>
      </c>
    </row>
    <row r="38" spans="2:5">
      <c r="B38" s="13">
        <v>20</v>
      </c>
      <c r="C38" s="13">
        <v>16.666666666666668</v>
      </c>
      <c r="D38" s="13">
        <v>10.666666666666666</v>
      </c>
      <c r="E38" s="13">
        <v>59</v>
      </c>
    </row>
    <row r="39" spans="2:5">
      <c r="B39" s="13">
        <v>6.333333333333333</v>
      </c>
      <c r="C39" s="13">
        <v>26.333333333333332</v>
      </c>
      <c r="D39" s="13">
        <v>11.666666666666666</v>
      </c>
      <c r="E39" s="13">
        <v>61</v>
      </c>
    </row>
    <row r="40" spans="2:5">
      <c r="B40" s="13">
        <v>3.6666666666666665</v>
      </c>
      <c r="C40" s="13">
        <v>26</v>
      </c>
      <c r="D40" s="13">
        <v>8</v>
      </c>
      <c r="E40" s="13">
        <v>73.666666666666671</v>
      </c>
    </row>
    <row r="41" spans="2:5">
      <c r="B41" s="13">
        <v>19.333333333333332</v>
      </c>
      <c r="C41" s="13">
        <v>32.333333333333336</v>
      </c>
      <c r="D41" s="13">
        <v>17.333333333333332</v>
      </c>
      <c r="E41" s="13">
        <v>54.666666666666664</v>
      </c>
    </row>
    <row r="42" spans="2:5">
      <c r="B42" s="13"/>
      <c r="C42" s="13">
        <v>31</v>
      </c>
      <c r="D42" s="13">
        <v>3.6666666666666665</v>
      </c>
      <c r="E42" s="13">
        <v>32.666666666666664</v>
      </c>
    </row>
    <row r="43" spans="2:5">
      <c r="B43" s="13"/>
      <c r="C43" s="13">
        <v>27.333333333333332</v>
      </c>
      <c r="D43" s="13">
        <v>3</v>
      </c>
      <c r="E43" s="13">
        <v>35.666666666666664</v>
      </c>
    </row>
    <row r="44" spans="2:5">
      <c r="B44" s="13"/>
      <c r="C44" s="13">
        <v>24</v>
      </c>
      <c r="D44" s="13">
        <v>16.333333333333332</v>
      </c>
      <c r="E44" s="13">
        <v>56.333333333333336</v>
      </c>
    </row>
    <row r="45" spans="2:5">
      <c r="B45" s="13"/>
      <c r="C45" s="13">
        <v>35.666666666666664</v>
      </c>
      <c r="D45" s="13">
        <v>9.3333333333333339</v>
      </c>
      <c r="E45" s="13">
        <v>37.666666666666664</v>
      </c>
    </row>
    <row r="46" spans="2:5">
      <c r="B46" s="13"/>
      <c r="C46" s="13">
        <v>28</v>
      </c>
      <c r="D46" s="13"/>
      <c r="E46" s="13">
        <v>51.666666666666664</v>
      </c>
    </row>
    <row r="47" spans="2:5">
      <c r="B47" s="13"/>
      <c r="C47" s="13">
        <v>46.333333333333336</v>
      </c>
      <c r="D47" s="13"/>
      <c r="E47" s="13">
        <v>39.333333333333336</v>
      </c>
    </row>
    <row r="48" spans="2:5">
      <c r="B48" s="13"/>
      <c r="C48" s="13">
        <v>46.666666666666664</v>
      </c>
      <c r="D48" s="13"/>
      <c r="E48" s="13">
        <v>58.333333333333336</v>
      </c>
    </row>
    <row r="49" spans="1:5">
      <c r="B49" s="13"/>
      <c r="C49" s="13">
        <v>34.666666666666664</v>
      </c>
      <c r="D49" s="13"/>
      <c r="E49" s="13">
        <v>49.333333333333336</v>
      </c>
    </row>
    <row r="50" spans="1:5">
      <c r="B50" s="13"/>
      <c r="C50" s="13">
        <v>39</v>
      </c>
      <c r="D50" s="13"/>
      <c r="E50" s="13">
        <v>37</v>
      </c>
    </row>
    <row r="51" spans="1:5">
      <c r="B51" s="13"/>
      <c r="C51" s="13">
        <v>43.333333333333336</v>
      </c>
      <c r="D51" s="13"/>
      <c r="E51" s="13">
        <v>34.333333333333336</v>
      </c>
    </row>
    <row r="52" spans="1:5">
      <c r="B52" s="13"/>
      <c r="C52" s="13">
        <v>49</v>
      </c>
      <c r="D52" s="13"/>
      <c r="E52" s="13">
        <v>33</v>
      </c>
    </row>
    <row r="53" spans="1:5">
      <c r="B53" s="13"/>
      <c r="C53" s="13">
        <v>48.333333333333336</v>
      </c>
      <c r="D53" s="13"/>
      <c r="E53" s="13">
        <v>54.333333333333336</v>
      </c>
    </row>
    <row r="54" spans="1:5">
      <c r="B54" s="13"/>
      <c r="C54" s="13">
        <v>39</v>
      </c>
      <c r="D54" s="13"/>
      <c r="E54" s="13">
        <v>36.666666666666664</v>
      </c>
    </row>
    <row r="55" spans="1:5">
      <c r="B55" s="13"/>
      <c r="C55" s="13">
        <v>32.666666666666664</v>
      </c>
      <c r="D55" s="13"/>
      <c r="E55" s="13">
        <v>53</v>
      </c>
    </row>
    <row r="56" spans="1:5">
      <c r="B56" s="13"/>
      <c r="C56" s="13">
        <v>29.333333333333332</v>
      </c>
      <c r="D56" s="13"/>
      <c r="E56" s="13">
        <v>38</v>
      </c>
    </row>
    <row r="57" spans="1:5">
      <c r="B57" s="13"/>
      <c r="C57" s="13">
        <v>34</v>
      </c>
      <c r="D57" s="13"/>
      <c r="E57" s="13">
        <v>60.333333333333336</v>
      </c>
    </row>
    <row r="58" spans="1:5">
      <c r="B58" s="13"/>
      <c r="C58" s="13">
        <v>28</v>
      </c>
      <c r="D58" s="13"/>
      <c r="E58" s="13">
        <v>41.333333333333336</v>
      </c>
    </row>
    <row r="59" spans="1:5">
      <c r="B59" s="13"/>
      <c r="C59" s="13">
        <v>36.666666666666664</v>
      </c>
      <c r="D59" s="13"/>
      <c r="E59" s="13">
        <v>45.666666666666664</v>
      </c>
    </row>
    <row r="60" spans="1:5">
      <c r="B60" s="13"/>
      <c r="C60" s="13">
        <v>41.333333333333336</v>
      </c>
      <c r="D60" s="13"/>
      <c r="E60" s="13">
        <v>45</v>
      </c>
    </row>
    <row r="61" spans="1:5">
      <c r="B61" s="13"/>
      <c r="C61" s="13">
        <v>53.333333333333336</v>
      </c>
      <c r="D61" s="13"/>
      <c r="E61" s="13"/>
    </row>
    <row r="62" spans="1:5">
      <c r="B62" s="13"/>
      <c r="C62" s="13">
        <v>63.333333333333336</v>
      </c>
      <c r="D62" s="13"/>
      <c r="E62" s="13"/>
    </row>
    <row r="63" spans="1:5">
      <c r="A63" s="9" t="s">
        <v>10</v>
      </c>
      <c r="B63" s="33">
        <v>38</v>
      </c>
      <c r="C63" s="33">
        <v>59</v>
      </c>
      <c r="D63" s="33">
        <v>42</v>
      </c>
      <c r="E63" s="33">
        <v>57</v>
      </c>
    </row>
    <row r="64" spans="1:5" ht="15.75">
      <c r="A64" s="30" t="s">
        <v>30</v>
      </c>
      <c r="B64" s="13">
        <f>AVERAGE(B4:B41)</f>
        <v>14.60526315789474</v>
      </c>
      <c r="C64" s="13">
        <f>AVERAGE(C4:C62)</f>
        <v>41.779661016949163</v>
      </c>
      <c r="D64" s="13">
        <f>AVERAGE(D4:D45)</f>
        <v>9.6269841269841248</v>
      </c>
      <c r="E64" s="13">
        <f>AVERAGE(E4:E60)</f>
        <v>45.473684210526315</v>
      </c>
    </row>
    <row r="65" spans="1:5" ht="15.75">
      <c r="A65" s="30" t="s">
        <v>31</v>
      </c>
      <c r="B65" s="13">
        <f>STDEV(B4:B41)/SQRT(B63)</f>
        <v>1.2778804898790213</v>
      </c>
      <c r="C65" s="13">
        <f>STDEV(C4:C62)/SQRT(C63)</f>
        <v>1.9111644427440015</v>
      </c>
      <c r="D65" s="13">
        <f>STDEV(D4:D45)/SQRT(D63)</f>
        <v>0.94753331376165262</v>
      </c>
      <c r="E65" s="13">
        <f>STDEV(E4:E60)/SQRT(E63)</f>
        <v>1.5885395076059856</v>
      </c>
    </row>
  </sheetData>
  <mergeCells count="16">
    <mergeCell ref="O12:O13"/>
    <mergeCell ref="P12:P13"/>
    <mergeCell ref="Q12:Q13"/>
    <mergeCell ref="M14:M22"/>
    <mergeCell ref="P14:P16"/>
    <mergeCell ref="Q14:Q16"/>
    <mergeCell ref="P17:P19"/>
    <mergeCell ref="Q17:Q19"/>
    <mergeCell ref="P20:P22"/>
    <mergeCell ref="Q20:Q22"/>
    <mergeCell ref="N12:N13"/>
    <mergeCell ref="H12:H13"/>
    <mergeCell ref="I12:I13"/>
    <mergeCell ref="J12:K12"/>
    <mergeCell ref="L12:L13"/>
    <mergeCell ref="M12:M1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zoomScale="141" workbookViewId="0">
      <selection activeCell="E18" sqref="E18"/>
    </sheetView>
  </sheetViews>
  <sheetFormatPr defaultColWidth="11" defaultRowHeight="14.25"/>
  <cols>
    <col min="1" max="1" width="15.5" customWidth="1"/>
    <col min="4" max="4" width="17.125" customWidth="1"/>
  </cols>
  <sheetData>
    <row r="1" spans="1:7" ht="18.75">
      <c r="A1" s="14" t="s">
        <v>123</v>
      </c>
    </row>
    <row r="2" spans="1:7" ht="15.75">
      <c r="B2" s="2" t="s">
        <v>133</v>
      </c>
    </row>
    <row r="3" spans="1:7" ht="31.5">
      <c r="A3" s="5"/>
      <c r="B3" s="3" t="s">
        <v>3</v>
      </c>
      <c r="C3" s="4" t="s">
        <v>124</v>
      </c>
      <c r="D3" s="4" t="s">
        <v>125</v>
      </c>
      <c r="E3" s="4" t="s">
        <v>126</v>
      </c>
      <c r="F3" s="4" t="s">
        <v>127</v>
      </c>
      <c r="G3" s="4" t="s">
        <v>128</v>
      </c>
    </row>
    <row r="4" spans="1:7" ht="15.75">
      <c r="A4" s="5" t="s">
        <v>129</v>
      </c>
      <c r="B4" s="5">
        <v>80</v>
      </c>
      <c r="C4" s="5">
        <v>63</v>
      </c>
      <c r="D4" s="5">
        <v>61</v>
      </c>
      <c r="E4" s="5">
        <v>55</v>
      </c>
      <c r="F4" s="5">
        <v>58</v>
      </c>
      <c r="G4" s="5">
        <v>56</v>
      </c>
    </row>
    <row r="5" spans="1:7" ht="15.75">
      <c r="A5" s="5" t="s">
        <v>130</v>
      </c>
      <c r="B5" s="5">
        <v>1</v>
      </c>
      <c r="C5" s="5">
        <v>9</v>
      </c>
      <c r="D5" s="5">
        <v>53</v>
      </c>
      <c r="E5" s="5">
        <v>27</v>
      </c>
      <c r="F5" s="5">
        <v>20</v>
      </c>
      <c r="G5" s="5">
        <v>55</v>
      </c>
    </row>
    <row r="6" spans="1:7" ht="15.75">
      <c r="A6" s="3" t="s">
        <v>10</v>
      </c>
      <c r="B6" s="5">
        <f>B4+B5</f>
        <v>81</v>
      </c>
      <c r="C6" s="5">
        <f t="shared" ref="C6:G6" si="0">C4+C5</f>
        <v>72</v>
      </c>
      <c r="D6" s="5">
        <f t="shared" si="0"/>
        <v>114</v>
      </c>
      <c r="E6" s="5">
        <f t="shared" si="0"/>
        <v>82</v>
      </c>
      <c r="F6" s="5">
        <f t="shared" si="0"/>
        <v>78</v>
      </c>
      <c r="G6" s="5">
        <f t="shared" si="0"/>
        <v>111</v>
      </c>
    </row>
    <row r="7" spans="1:7" ht="15.75">
      <c r="A7" s="5" t="s">
        <v>131</v>
      </c>
      <c r="B7" s="6">
        <f>B4/B6</f>
        <v>0.98765432098765427</v>
      </c>
      <c r="C7" s="6">
        <f t="shared" ref="C7:G7" si="1">C4/C6</f>
        <v>0.875</v>
      </c>
      <c r="D7" s="6">
        <f t="shared" si="1"/>
        <v>0.53508771929824561</v>
      </c>
      <c r="E7" s="6">
        <f t="shared" si="1"/>
        <v>0.67073170731707321</v>
      </c>
      <c r="F7" s="6">
        <f t="shared" si="1"/>
        <v>0.74358974358974361</v>
      </c>
      <c r="G7" s="6">
        <f t="shared" si="1"/>
        <v>0.50450450450450446</v>
      </c>
    </row>
    <row r="8" spans="1:7" ht="15.75">
      <c r="A8" s="5" t="s">
        <v>132</v>
      </c>
      <c r="B8" s="6">
        <f>B5/B6</f>
        <v>1.2345679012345678E-2</v>
      </c>
      <c r="C8" s="6">
        <f t="shared" ref="C8:G8" si="2">C5/C6</f>
        <v>0.125</v>
      </c>
      <c r="D8" s="6">
        <f t="shared" si="2"/>
        <v>0.46491228070175439</v>
      </c>
      <c r="E8" s="6">
        <f t="shared" si="2"/>
        <v>0.32926829268292684</v>
      </c>
      <c r="F8" s="6">
        <f t="shared" si="2"/>
        <v>0.25641025641025639</v>
      </c>
      <c r="G8" s="6">
        <f t="shared" si="2"/>
        <v>0.4954954954954954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activeCell="B18" sqref="B18"/>
    </sheetView>
  </sheetViews>
  <sheetFormatPr defaultColWidth="11" defaultRowHeight="14.25"/>
  <cols>
    <col min="1" max="1" width="27.625" bestFit="1" customWidth="1"/>
  </cols>
  <sheetData>
    <row r="1" spans="1:8" ht="18.75">
      <c r="A1" s="14" t="s">
        <v>122</v>
      </c>
    </row>
    <row r="2" spans="1:8" ht="18.75">
      <c r="B2" s="2" t="s">
        <v>134</v>
      </c>
    </row>
    <row r="3" spans="1:8" ht="16.5">
      <c r="A3" s="40" t="s">
        <v>135</v>
      </c>
      <c r="B3" s="30" t="s">
        <v>74</v>
      </c>
      <c r="C3" s="30" t="s">
        <v>75</v>
      </c>
      <c r="D3" s="30" t="s">
        <v>76</v>
      </c>
      <c r="E3" s="30" t="s">
        <v>77</v>
      </c>
      <c r="F3" s="30" t="s">
        <v>136</v>
      </c>
      <c r="G3" s="41" t="s">
        <v>30</v>
      </c>
      <c r="H3" s="41" t="s">
        <v>31</v>
      </c>
    </row>
    <row r="4" spans="1:8">
      <c r="A4" s="9" t="s">
        <v>137</v>
      </c>
      <c r="B4" s="9">
        <v>132</v>
      </c>
      <c r="C4" s="9">
        <v>178</v>
      </c>
      <c r="D4" s="9">
        <v>217</v>
      </c>
      <c r="E4" s="9">
        <v>239</v>
      </c>
      <c r="F4" s="9">
        <v>206</v>
      </c>
      <c r="G4" s="13">
        <f>AVERAGE(B4:F4)</f>
        <v>194.4</v>
      </c>
      <c r="H4" s="13">
        <f>STDEV(B4:F4)/SQRT(5)</f>
        <v>18.435292240699646</v>
      </c>
    </row>
    <row r="5" spans="1:8">
      <c r="A5" s="9" t="s">
        <v>138</v>
      </c>
      <c r="B5" s="9">
        <v>176</v>
      </c>
      <c r="C5" s="9">
        <v>179</v>
      </c>
      <c r="D5" s="9">
        <v>244</v>
      </c>
      <c r="E5" s="9">
        <v>207</v>
      </c>
      <c r="F5" s="9">
        <v>278</v>
      </c>
      <c r="G5" s="13">
        <f t="shared" ref="G5:G8" si="0">AVERAGE(B5:F5)</f>
        <v>216.8</v>
      </c>
      <c r="H5" s="13">
        <f t="shared" ref="H5:H8" si="1">STDEV(B5:F5)/SQRT(5)</f>
        <v>19.589282784216461</v>
      </c>
    </row>
    <row r="6" spans="1:8">
      <c r="A6" s="9" t="s">
        <v>139</v>
      </c>
      <c r="B6" s="9">
        <v>90</v>
      </c>
      <c r="C6" s="9">
        <v>102</v>
      </c>
      <c r="D6" s="9">
        <v>99</v>
      </c>
      <c r="E6" s="9">
        <v>137</v>
      </c>
      <c r="F6" s="9">
        <v>133</v>
      </c>
      <c r="G6" s="13">
        <f t="shared" si="0"/>
        <v>112.2</v>
      </c>
      <c r="H6" s="13">
        <f t="shared" si="1"/>
        <v>9.5362466411057198</v>
      </c>
    </row>
    <row r="7" spans="1:8">
      <c r="A7" s="9" t="s">
        <v>140</v>
      </c>
      <c r="B7" s="9">
        <v>119</v>
      </c>
      <c r="C7" s="9">
        <v>132</v>
      </c>
      <c r="D7" s="9">
        <v>165</v>
      </c>
      <c r="E7" s="9">
        <v>170</v>
      </c>
      <c r="F7" s="9">
        <v>163</v>
      </c>
      <c r="G7" s="13">
        <f t="shared" si="0"/>
        <v>149.80000000000001</v>
      </c>
      <c r="H7" s="13">
        <f t="shared" si="1"/>
        <v>10.195096860746354</v>
      </c>
    </row>
    <row r="8" spans="1:8">
      <c r="A8" s="9" t="s">
        <v>141</v>
      </c>
      <c r="B8" s="9">
        <v>124</v>
      </c>
      <c r="C8" s="9">
        <v>134</v>
      </c>
      <c r="D8" s="9">
        <v>183</v>
      </c>
      <c r="E8" s="9">
        <v>168</v>
      </c>
      <c r="F8" s="9">
        <v>207</v>
      </c>
      <c r="G8" s="13">
        <f t="shared" si="0"/>
        <v>163.19999999999999</v>
      </c>
      <c r="H8" s="13">
        <f t="shared" si="1"/>
        <v>15.366847432053181</v>
      </c>
    </row>
    <row r="9" spans="1:8">
      <c r="A9" s="9"/>
      <c r="B9" s="9"/>
      <c r="C9" s="9"/>
      <c r="D9" s="9"/>
      <c r="E9" s="9"/>
      <c r="F9" s="9"/>
    </row>
    <row r="10" spans="1:8" ht="16.5">
      <c r="A10" s="40" t="s">
        <v>142</v>
      </c>
      <c r="B10" s="30" t="s">
        <v>74</v>
      </c>
      <c r="C10" s="30" t="s">
        <v>75</v>
      </c>
      <c r="D10" s="30" t="s">
        <v>76</v>
      </c>
      <c r="E10" s="30" t="s">
        <v>77</v>
      </c>
      <c r="F10" s="30" t="s">
        <v>136</v>
      </c>
    </row>
    <row r="11" spans="1:8">
      <c r="A11" s="9" t="s">
        <v>137</v>
      </c>
      <c r="B11" s="9">
        <v>127</v>
      </c>
      <c r="C11" s="9">
        <v>175</v>
      </c>
      <c r="D11" s="9">
        <v>212</v>
      </c>
      <c r="E11" s="9">
        <v>235</v>
      </c>
      <c r="F11" s="9">
        <v>198</v>
      </c>
    </row>
    <row r="12" spans="1:8">
      <c r="A12" s="9" t="s">
        <v>138</v>
      </c>
      <c r="B12" s="9">
        <v>168</v>
      </c>
      <c r="C12" s="9">
        <v>175</v>
      </c>
      <c r="D12" s="9">
        <v>243</v>
      </c>
      <c r="E12" s="9">
        <v>199</v>
      </c>
      <c r="F12" s="9">
        <v>274</v>
      </c>
    </row>
    <row r="13" spans="1:8">
      <c r="A13" s="9" t="s">
        <v>139</v>
      </c>
      <c r="B13" s="9">
        <v>90</v>
      </c>
      <c r="C13" s="9">
        <v>102</v>
      </c>
      <c r="D13" s="9">
        <v>99</v>
      </c>
      <c r="E13" s="9">
        <v>134</v>
      </c>
      <c r="F13" s="9">
        <v>132</v>
      </c>
    </row>
    <row r="14" spans="1:8">
      <c r="A14" s="9" t="s">
        <v>140</v>
      </c>
      <c r="B14" s="9">
        <v>115</v>
      </c>
      <c r="C14" s="9">
        <v>130</v>
      </c>
      <c r="D14" s="9">
        <v>164</v>
      </c>
      <c r="E14" s="9">
        <v>169</v>
      </c>
      <c r="F14" s="9">
        <v>163</v>
      </c>
    </row>
    <row r="15" spans="1:8">
      <c r="A15" s="9" t="s">
        <v>141</v>
      </c>
      <c r="B15" s="9">
        <v>121</v>
      </c>
      <c r="C15" s="9">
        <v>134</v>
      </c>
      <c r="D15" s="9">
        <v>183</v>
      </c>
      <c r="E15" s="9">
        <v>167</v>
      </c>
      <c r="F15" s="9">
        <v>205</v>
      </c>
    </row>
    <row r="16" spans="1:8">
      <c r="A16" s="9"/>
    </row>
    <row r="17" spans="1:8" ht="16.5">
      <c r="A17" s="40" t="s">
        <v>143</v>
      </c>
      <c r="B17" s="30" t="s">
        <v>74</v>
      </c>
      <c r="C17" s="30" t="s">
        <v>75</v>
      </c>
      <c r="D17" s="30" t="s">
        <v>76</v>
      </c>
      <c r="E17" s="30" t="s">
        <v>77</v>
      </c>
      <c r="F17" s="30" t="s">
        <v>136</v>
      </c>
      <c r="G17" s="41" t="s">
        <v>30</v>
      </c>
      <c r="H17" s="41" t="s">
        <v>31</v>
      </c>
    </row>
    <row r="18" spans="1:8">
      <c r="A18" s="9" t="s">
        <v>137</v>
      </c>
      <c r="B18" s="6">
        <f>B11/B4</f>
        <v>0.96212121212121215</v>
      </c>
      <c r="C18" s="6">
        <f t="shared" ref="C18:F18" si="2">C11/C4</f>
        <v>0.9831460674157303</v>
      </c>
      <c r="D18" s="6">
        <f t="shared" si="2"/>
        <v>0.97695852534562211</v>
      </c>
      <c r="E18" s="6">
        <f t="shared" si="2"/>
        <v>0.98326359832635979</v>
      </c>
      <c r="F18" s="6">
        <f t="shared" si="2"/>
        <v>0.96116504854368934</v>
      </c>
      <c r="G18" s="6">
        <f>AVERAGE(B18:F18)</f>
        <v>0.97333089035052267</v>
      </c>
      <c r="H18" s="6">
        <f>STDEV(B18:F18)/SQRT(5)</f>
        <v>4.9082619993531217E-3</v>
      </c>
    </row>
    <row r="19" spans="1:8">
      <c r="A19" s="9" t="s">
        <v>138</v>
      </c>
      <c r="B19" s="6">
        <f t="shared" ref="B19:F22" si="3">B12/B5</f>
        <v>0.95454545454545459</v>
      </c>
      <c r="C19" s="6">
        <f t="shared" si="3"/>
        <v>0.97765363128491622</v>
      </c>
      <c r="D19" s="6">
        <f t="shared" si="3"/>
        <v>0.99590163934426235</v>
      </c>
      <c r="E19" s="6">
        <f t="shared" si="3"/>
        <v>0.96135265700483097</v>
      </c>
      <c r="F19" s="6">
        <f t="shared" si="3"/>
        <v>0.98561151079136688</v>
      </c>
      <c r="G19" s="6">
        <f t="shared" ref="G19:G22" si="4">AVERAGE(B19:F19)</f>
        <v>0.97501297859416614</v>
      </c>
      <c r="H19" s="6">
        <f t="shared" ref="H19:H22" si="5">STDEV(B19:F19)/SQRT(5)</f>
        <v>7.619586622348744E-3</v>
      </c>
    </row>
    <row r="20" spans="1:8">
      <c r="A20" s="9" t="s">
        <v>139</v>
      </c>
      <c r="B20" s="6">
        <f t="shared" si="3"/>
        <v>1</v>
      </c>
      <c r="C20" s="6">
        <f t="shared" si="3"/>
        <v>1</v>
      </c>
      <c r="D20" s="6">
        <f t="shared" si="3"/>
        <v>1</v>
      </c>
      <c r="E20" s="6">
        <f t="shared" si="3"/>
        <v>0.97810218978102192</v>
      </c>
      <c r="F20" s="6">
        <f t="shared" si="3"/>
        <v>0.99248120300751874</v>
      </c>
      <c r="G20" s="6">
        <f t="shared" si="4"/>
        <v>0.99411667855770813</v>
      </c>
      <c r="H20" s="6">
        <f t="shared" si="5"/>
        <v>4.2601587096836513E-3</v>
      </c>
    </row>
    <row r="21" spans="1:8">
      <c r="A21" s="9" t="s">
        <v>140</v>
      </c>
      <c r="B21" s="6">
        <f t="shared" si="3"/>
        <v>0.96638655462184875</v>
      </c>
      <c r="C21" s="6">
        <f t="shared" si="3"/>
        <v>0.98484848484848486</v>
      </c>
      <c r="D21" s="6">
        <f t="shared" si="3"/>
        <v>0.9939393939393939</v>
      </c>
      <c r="E21" s="6">
        <f t="shared" si="3"/>
        <v>0.99411764705882355</v>
      </c>
      <c r="F21" s="6">
        <f t="shared" si="3"/>
        <v>1</v>
      </c>
      <c r="G21" s="6">
        <f t="shared" si="4"/>
        <v>0.98785841609371017</v>
      </c>
      <c r="H21" s="6">
        <f t="shared" si="5"/>
        <v>5.8892904698087242E-3</v>
      </c>
    </row>
    <row r="22" spans="1:8">
      <c r="A22" s="9" t="s">
        <v>141</v>
      </c>
      <c r="B22" s="6">
        <f t="shared" si="3"/>
        <v>0.97580645161290325</v>
      </c>
      <c r="C22" s="6">
        <f t="shared" si="3"/>
        <v>1</v>
      </c>
      <c r="D22" s="6">
        <f t="shared" si="3"/>
        <v>1</v>
      </c>
      <c r="E22" s="6">
        <f t="shared" si="3"/>
        <v>0.99404761904761907</v>
      </c>
      <c r="F22" s="6">
        <f t="shared" si="3"/>
        <v>0.99033816425120769</v>
      </c>
      <c r="G22" s="6">
        <f t="shared" si="4"/>
        <v>0.992038446982346</v>
      </c>
      <c r="H22" s="6">
        <f t="shared" si="5"/>
        <v>4.4563329113359723E-3</v>
      </c>
    </row>
    <row r="24" spans="1:8" ht="15.75">
      <c r="A24" s="42" t="s">
        <v>144</v>
      </c>
      <c r="B24" s="30" t="s">
        <v>74</v>
      </c>
      <c r="C24" s="30" t="s">
        <v>75</v>
      </c>
      <c r="D24" s="30" t="s">
        <v>76</v>
      </c>
      <c r="E24" s="30" t="s">
        <v>77</v>
      </c>
      <c r="F24" s="30" t="s">
        <v>136</v>
      </c>
      <c r="G24" s="43" t="s">
        <v>30</v>
      </c>
      <c r="H24" s="43" t="s">
        <v>31</v>
      </c>
    </row>
    <row r="25" spans="1:8">
      <c r="A25" s="9" t="s">
        <v>137</v>
      </c>
      <c r="B25" s="9">
        <v>19</v>
      </c>
      <c r="C25" s="9">
        <v>27</v>
      </c>
      <c r="D25" s="9">
        <v>38</v>
      </c>
      <c r="E25" s="9">
        <v>20</v>
      </c>
      <c r="F25" s="9">
        <v>22</v>
      </c>
      <c r="G25" s="13">
        <f>AVERAGE(B25:F25)</f>
        <v>25.2</v>
      </c>
      <c r="H25" s="13">
        <f>STDEV(B25:F25)/SQRT(5)</f>
        <v>3.4842502780368703</v>
      </c>
    </row>
    <row r="26" spans="1:8">
      <c r="A26" s="9" t="s">
        <v>138</v>
      </c>
      <c r="B26" s="9">
        <v>65</v>
      </c>
      <c r="C26" s="9">
        <v>125</v>
      </c>
      <c r="D26" s="9">
        <v>72</v>
      </c>
      <c r="E26" s="9">
        <v>97</v>
      </c>
      <c r="F26" s="9">
        <v>94</v>
      </c>
      <c r="G26" s="13">
        <f t="shared" ref="G26:G29" si="6">AVERAGE(B26:F26)</f>
        <v>90.6</v>
      </c>
      <c r="H26" s="13">
        <f t="shared" ref="H26:H29" si="7">STDEV(B26:F26)/SQRT(5)</f>
        <v>10.576388797694602</v>
      </c>
    </row>
    <row r="27" spans="1:8">
      <c r="A27" s="9" t="s">
        <v>139</v>
      </c>
      <c r="B27" s="9">
        <v>45</v>
      </c>
      <c r="C27" s="9">
        <v>100</v>
      </c>
      <c r="D27" s="9">
        <v>114</v>
      </c>
      <c r="E27" s="9">
        <v>85</v>
      </c>
      <c r="F27" s="9">
        <v>93</v>
      </c>
      <c r="G27" s="13">
        <f t="shared" si="6"/>
        <v>87.4</v>
      </c>
      <c r="H27" s="13">
        <f t="shared" si="7"/>
        <v>11.621531740695795</v>
      </c>
    </row>
    <row r="28" spans="1:8">
      <c r="A28" s="9" t="s">
        <v>140</v>
      </c>
      <c r="B28" s="9">
        <v>70</v>
      </c>
      <c r="C28" s="9">
        <v>117</v>
      </c>
      <c r="D28" s="9">
        <v>104</v>
      </c>
      <c r="E28" s="9">
        <v>108</v>
      </c>
      <c r="F28" s="9">
        <v>69</v>
      </c>
      <c r="G28" s="13">
        <f t="shared" si="6"/>
        <v>93.6</v>
      </c>
      <c r="H28" s="13">
        <f t="shared" si="7"/>
        <v>10.062802790475416</v>
      </c>
    </row>
    <row r="29" spans="1:8">
      <c r="A29" s="9" t="s">
        <v>141</v>
      </c>
      <c r="B29" s="9">
        <v>45</v>
      </c>
      <c r="C29" s="9">
        <v>89</v>
      </c>
      <c r="D29" s="9">
        <v>101</v>
      </c>
      <c r="E29" s="9">
        <v>76</v>
      </c>
      <c r="F29" s="9">
        <v>90</v>
      </c>
      <c r="G29" s="13">
        <f t="shared" si="6"/>
        <v>80.2</v>
      </c>
      <c r="H29" s="13">
        <f t="shared" si="7"/>
        <v>9.6509066931558269</v>
      </c>
    </row>
    <row r="31" spans="1:8" ht="15.75">
      <c r="A31" s="42" t="s">
        <v>145</v>
      </c>
      <c r="B31" s="30" t="s">
        <v>74</v>
      </c>
      <c r="C31" s="30" t="s">
        <v>75</v>
      </c>
      <c r="D31" s="30" t="s">
        <v>76</v>
      </c>
      <c r="E31" s="30" t="s">
        <v>77</v>
      </c>
      <c r="F31" s="30" t="s">
        <v>136</v>
      </c>
    </row>
    <row r="32" spans="1:8">
      <c r="A32" s="9" t="s">
        <v>137</v>
      </c>
      <c r="B32" s="9">
        <v>0</v>
      </c>
      <c r="C32" s="9">
        <v>2</v>
      </c>
      <c r="D32" s="9">
        <v>1</v>
      </c>
      <c r="E32" s="9">
        <v>1</v>
      </c>
      <c r="F32" s="9">
        <v>0</v>
      </c>
    </row>
    <row r="33" spans="1:8">
      <c r="A33" s="9" t="s">
        <v>138</v>
      </c>
      <c r="B33" s="9">
        <v>17</v>
      </c>
      <c r="C33" s="9">
        <v>17</v>
      </c>
      <c r="D33" s="9">
        <v>20</v>
      </c>
      <c r="E33" s="9">
        <v>8</v>
      </c>
      <c r="F33" s="9">
        <v>17</v>
      </c>
    </row>
    <row r="34" spans="1:8">
      <c r="A34" s="9" t="s">
        <v>139</v>
      </c>
      <c r="B34" s="9">
        <v>18</v>
      </c>
      <c r="C34" s="9">
        <v>37</v>
      </c>
      <c r="D34" s="9">
        <v>37</v>
      </c>
      <c r="E34" s="9">
        <v>27</v>
      </c>
      <c r="F34" s="9">
        <v>32</v>
      </c>
    </row>
    <row r="35" spans="1:8">
      <c r="A35" s="9" t="s">
        <v>140</v>
      </c>
      <c r="B35" s="9">
        <v>30</v>
      </c>
      <c r="C35" s="9">
        <v>48</v>
      </c>
      <c r="D35" s="9">
        <v>28</v>
      </c>
      <c r="E35" s="9">
        <v>26</v>
      </c>
      <c r="F35" s="9">
        <v>25</v>
      </c>
    </row>
    <row r="36" spans="1:8">
      <c r="A36" s="9" t="s">
        <v>141</v>
      </c>
      <c r="B36" s="9">
        <v>21</v>
      </c>
      <c r="C36" s="9">
        <v>39</v>
      </c>
      <c r="D36" s="9">
        <v>27</v>
      </c>
      <c r="E36" s="9">
        <v>23</v>
      </c>
      <c r="F36" s="9">
        <v>29</v>
      </c>
    </row>
    <row r="38" spans="1:8" ht="15.75">
      <c r="A38" s="42" t="s">
        <v>146</v>
      </c>
      <c r="B38" s="30" t="s">
        <v>74</v>
      </c>
      <c r="C38" s="30" t="s">
        <v>75</v>
      </c>
      <c r="D38" s="30" t="s">
        <v>76</v>
      </c>
      <c r="E38" s="30" t="s">
        <v>77</v>
      </c>
      <c r="F38" s="30" t="s">
        <v>136</v>
      </c>
      <c r="G38" s="43" t="s">
        <v>30</v>
      </c>
      <c r="H38" s="43" t="s">
        <v>31</v>
      </c>
    </row>
    <row r="39" spans="1:8">
      <c r="A39" s="9" t="s">
        <v>137</v>
      </c>
      <c r="B39" s="6">
        <f>B32/B25</f>
        <v>0</v>
      </c>
      <c r="C39" s="6">
        <f t="shared" ref="C39:F39" si="8">C32/C25</f>
        <v>7.407407407407407E-2</v>
      </c>
      <c r="D39" s="6">
        <f t="shared" si="8"/>
        <v>2.6315789473684209E-2</v>
      </c>
      <c r="E39" s="6">
        <f t="shared" si="8"/>
        <v>0.05</v>
      </c>
      <c r="F39" s="6">
        <f t="shared" si="8"/>
        <v>0</v>
      </c>
      <c r="G39" s="6">
        <f>AVERAGE(B39:F39)</f>
        <v>3.0077972709551658E-2</v>
      </c>
      <c r="H39" s="6">
        <f>STDEV(B39:F39)/SQRT(5)</f>
        <v>1.441538590182727E-2</v>
      </c>
    </row>
    <row r="40" spans="1:8">
      <c r="A40" s="9" t="s">
        <v>138</v>
      </c>
      <c r="B40" s="6">
        <f t="shared" ref="B40:F43" si="9">B33/B26</f>
        <v>0.26153846153846155</v>
      </c>
      <c r="C40" s="6">
        <f t="shared" si="9"/>
        <v>0.13600000000000001</v>
      </c>
      <c r="D40" s="6">
        <f t="shared" si="9"/>
        <v>0.27777777777777779</v>
      </c>
      <c r="E40" s="6">
        <f t="shared" si="9"/>
        <v>8.247422680412371E-2</v>
      </c>
      <c r="F40" s="6">
        <f t="shared" si="9"/>
        <v>0.18085106382978725</v>
      </c>
      <c r="G40" s="6">
        <f t="shared" ref="G40:G43" si="10">AVERAGE(B40:F40)</f>
        <v>0.18772830599003004</v>
      </c>
      <c r="H40" s="6">
        <f t="shared" ref="H40:H43" si="11">STDEV(B40:F40)/SQRT(5)</f>
        <v>3.6985390167563401E-2</v>
      </c>
    </row>
    <row r="41" spans="1:8">
      <c r="A41" s="9" t="s">
        <v>139</v>
      </c>
      <c r="B41" s="6">
        <f t="shared" si="9"/>
        <v>0.4</v>
      </c>
      <c r="C41" s="6">
        <f t="shared" si="9"/>
        <v>0.37</v>
      </c>
      <c r="D41" s="6">
        <f t="shared" si="9"/>
        <v>0.32456140350877194</v>
      </c>
      <c r="E41" s="6">
        <f t="shared" si="9"/>
        <v>0.31764705882352939</v>
      </c>
      <c r="F41" s="6">
        <f t="shared" si="9"/>
        <v>0.34408602150537637</v>
      </c>
      <c r="G41" s="6">
        <f t="shared" si="10"/>
        <v>0.35125889676753552</v>
      </c>
      <c r="H41" s="6">
        <f t="shared" si="11"/>
        <v>1.5200141496857854E-2</v>
      </c>
    </row>
    <row r="42" spans="1:8">
      <c r="A42" s="9" t="s">
        <v>140</v>
      </c>
      <c r="B42" s="6">
        <f t="shared" si="9"/>
        <v>0.42857142857142855</v>
      </c>
      <c r="C42" s="6">
        <f t="shared" si="9"/>
        <v>0.41025641025641024</v>
      </c>
      <c r="D42" s="6">
        <f t="shared" si="9"/>
        <v>0.26923076923076922</v>
      </c>
      <c r="E42" s="6">
        <f t="shared" si="9"/>
        <v>0.24074074074074073</v>
      </c>
      <c r="F42" s="6">
        <f t="shared" si="9"/>
        <v>0.36231884057971014</v>
      </c>
      <c r="G42" s="6">
        <f t="shared" si="10"/>
        <v>0.34222363787581178</v>
      </c>
      <c r="H42" s="6">
        <f t="shared" si="11"/>
        <v>3.7493301756097025E-2</v>
      </c>
    </row>
    <row r="43" spans="1:8">
      <c r="A43" s="9" t="s">
        <v>141</v>
      </c>
      <c r="B43" s="6">
        <f t="shared" si="9"/>
        <v>0.46666666666666667</v>
      </c>
      <c r="C43" s="6">
        <f t="shared" si="9"/>
        <v>0.43820224719101125</v>
      </c>
      <c r="D43" s="6">
        <f t="shared" si="9"/>
        <v>0.26732673267326734</v>
      </c>
      <c r="E43" s="6">
        <f t="shared" si="9"/>
        <v>0.30263157894736842</v>
      </c>
      <c r="F43" s="6">
        <f t="shared" si="9"/>
        <v>0.32222222222222224</v>
      </c>
      <c r="G43" s="6">
        <f t="shared" si="10"/>
        <v>0.35940988954010716</v>
      </c>
      <c r="H43" s="6">
        <f t="shared" si="11"/>
        <v>3.9241724475766009E-2</v>
      </c>
    </row>
    <row r="45" spans="1:8" ht="15.75">
      <c r="A45" s="44" t="s">
        <v>147</v>
      </c>
      <c r="B45" s="30" t="s">
        <v>74</v>
      </c>
      <c r="C45" s="30" t="s">
        <v>75</v>
      </c>
      <c r="D45" s="30" t="s">
        <v>76</v>
      </c>
      <c r="E45" s="30" t="s">
        <v>77</v>
      </c>
      <c r="F45" s="30" t="s">
        <v>136</v>
      </c>
      <c r="G45" s="45" t="s">
        <v>30</v>
      </c>
      <c r="H45" s="45" t="s">
        <v>31</v>
      </c>
    </row>
    <row r="46" spans="1:8">
      <c r="A46" s="9" t="s">
        <v>137</v>
      </c>
      <c r="B46" s="9">
        <v>53</v>
      </c>
      <c r="C46" s="9">
        <v>31</v>
      </c>
      <c r="D46" s="9">
        <v>24</v>
      </c>
      <c r="E46" s="9">
        <v>12</v>
      </c>
      <c r="F46" s="9">
        <v>23</v>
      </c>
      <c r="G46" s="13">
        <f>AVERAGE(B46:F46)</f>
        <v>28.6</v>
      </c>
      <c r="H46" s="13">
        <f>STDEV(B46:F46)/SQRT(5)</f>
        <v>6.816157275180788</v>
      </c>
    </row>
    <row r="47" spans="1:8">
      <c r="A47" s="9" t="s">
        <v>138</v>
      </c>
      <c r="B47" s="9">
        <v>85</v>
      </c>
      <c r="C47" s="9">
        <v>83</v>
      </c>
      <c r="D47" s="9">
        <v>71</v>
      </c>
      <c r="E47" s="9">
        <v>38</v>
      </c>
      <c r="F47" s="9">
        <v>49</v>
      </c>
      <c r="G47" s="13">
        <f t="shared" ref="G47:G50" si="12">AVERAGE(B47:F47)</f>
        <v>65.2</v>
      </c>
      <c r="H47" s="13">
        <f t="shared" ref="H47:H50" si="13">STDEV(B47:F47)/SQRT(5)</f>
        <v>9.3402355430684914</v>
      </c>
    </row>
    <row r="48" spans="1:8">
      <c r="A48" s="9" t="s">
        <v>139</v>
      </c>
      <c r="B48" s="9">
        <v>85</v>
      </c>
      <c r="C48" s="9">
        <v>83</v>
      </c>
      <c r="D48" s="9">
        <v>100</v>
      </c>
      <c r="E48" s="9">
        <v>80</v>
      </c>
      <c r="F48" s="9">
        <v>100</v>
      </c>
      <c r="G48" s="13">
        <f t="shared" si="12"/>
        <v>89.6</v>
      </c>
      <c r="H48" s="13">
        <f t="shared" si="13"/>
        <v>4.3197222132910351</v>
      </c>
    </row>
    <row r="49" spans="1:8">
      <c r="A49" s="9" t="s">
        <v>140</v>
      </c>
      <c r="B49" s="9">
        <v>133</v>
      </c>
      <c r="C49" s="9">
        <v>94</v>
      </c>
      <c r="D49" s="9">
        <v>124</v>
      </c>
      <c r="E49" s="9">
        <v>109</v>
      </c>
      <c r="F49" s="9">
        <v>105</v>
      </c>
      <c r="G49" s="13">
        <f t="shared" si="12"/>
        <v>113</v>
      </c>
      <c r="H49" s="13">
        <f t="shared" si="13"/>
        <v>6.935416353759881</v>
      </c>
    </row>
    <row r="50" spans="1:8">
      <c r="A50" s="9" t="s">
        <v>141</v>
      </c>
      <c r="B50" s="9">
        <v>116</v>
      </c>
      <c r="C50" s="9">
        <v>98</v>
      </c>
      <c r="D50" s="9">
        <v>164</v>
      </c>
      <c r="E50" s="9">
        <v>90</v>
      </c>
      <c r="F50" s="9">
        <v>106</v>
      </c>
      <c r="G50" s="13">
        <f t="shared" si="12"/>
        <v>114.8</v>
      </c>
      <c r="H50" s="13">
        <f t="shared" si="13"/>
        <v>13.032267646115933</v>
      </c>
    </row>
    <row r="52" spans="1:8" ht="15.75">
      <c r="A52" s="44" t="s">
        <v>148</v>
      </c>
      <c r="B52" s="30" t="s">
        <v>74</v>
      </c>
      <c r="C52" s="30" t="s">
        <v>75</v>
      </c>
      <c r="D52" s="30" t="s">
        <v>76</v>
      </c>
      <c r="E52" s="30" t="s">
        <v>77</v>
      </c>
      <c r="F52" s="30" t="s">
        <v>136</v>
      </c>
    </row>
    <row r="53" spans="1:8">
      <c r="A53" s="9" t="s">
        <v>137</v>
      </c>
      <c r="B53" s="9">
        <v>1</v>
      </c>
      <c r="C53" s="9">
        <v>3</v>
      </c>
      <c r="D53" s="9">
        <v>4</v>
      </c>
      <c r="E53" s="9">
        <v>0</v>
      </c>
      <c r="F53" s="9">
        <v>0</v>
      </c>
    </row>
    <row r="54" spans="1:8">
      <c r="A54" s="9" t="s">
        <v>138</v>
      </c>
      <c r="B54" s="9">
        <v>8</v>
      </c>
      <c r="C54" s="9">
        <v>10</v>
      </c>
      <c r="D54" s="9">
        <v>15</v>
      </c>
      <c r="E54" s="9">
        <v>4</v>
      </c>
      <c r="F54" s="9">
        <v>5</v>
      </c>
    </row>
    <row r="55" spans="1:8">
      <c r="A55" s="9" t="s">
        <v>139</v>
      </c>
      <c r="B55" s="9">
        <v>30</v>
      </c>
      <c r="C55" s="9">
        <v>12</v>
      </c>
      <c r="D55" s="9">
        <v>32</v>
      </c>
      <c r="E55" s="9">
        <v>20</v>
      </c>
      <c r="F55" s="9">
        <v>15</v>
      </c>
    </row>
    <row r="56" spans="1:8">
      <c r="A56" s="9" t="s">
        <v>140</v>
      </c>
      <c r="B56" s="9">
        <v>32</v>
      </c>
      <c r="C56" s="9">
        <v>6</v>
      </c>
      <c r="D56" s="9">
        <v>19</v>
      </c>
      <c r="E56" s="9">
        <v>29</v>
      </c>
      <c r="F56" s="9">
        <v>18</v>
      </c>
    </row>
    <row r="57" spans="1:8">
      <c r="A57" s="9" t="s">
        <v>141</v>
      </c>
      <c r="B57" s="9">
        <v>23</v>
      </c>
      <c r="C57" s="9">
        <v>7</v>
      </c>
      <c r="D57" s="9">
        <v>38</v>
      </c>
      <c r="E57" s="9">
        <v>19</v>
      </c>
      <c r="F57" s="9">
        <v>15</v>
      </c>
    </row>
    <row r="59" spans="1:8" ht="15.75">
      <c r="A59" s="44" t="s">
        <v>149</v>
      </c>
      <c r="B59" s="30" t="s">
        <v>74</v>
      </c>
      <c r="C59" s="30" t="s">
        <v>75</v>
      </c>
      <c r="D59" s="30" t="s">
        <v>76</v>
      </c>
      <c r="E59" s="30" t="s">
        <v>77</v>
      </c>
      <c r="F59" s="30" t="s">
        <v>136</v>
      </c>
      <c r="G59" s="45" t="s">
        <v>30</v>
      </c>
      <c r="H59" s="45" t="s">
        <v>31</v>
      </c>
    </row>
    <row r="60" spans="1:8">
      <c r="A60" s="9" t="s">
        <v>137</v>
      </c>
      <c r="B60" s="6">
        <f>B53/B46</f>
        <v>1.8867924528301886E-2</v>
      </c>
      <c r="C60" s="6">
        <f>C53/C46</f>
        <v>9.6774193548387094E-2</v>
      </c>
      <c r="D60" s="6">
        <f>D53/D46</f>
        <v>0.16666666666666666</v>
      </c>
      <c r="E60" s="6">
        <f>E53/E46</f>
        <v>0</v>
      </c>
      <c r="F60" s="6">
        <f>F53/F46</f>
        <v>0</v>
      </c>
      <c r="G60" s="6">
        <f>AVERAGE(B60:F60)</f>
        <v>5.646175694867113E-2</v>
      </c>
      <c r="H60" s="6">
        <f>STDEV(B60:F60)/SQRT(5)</f>
        <v>3.2832431300522116E-2</v>
      </c>
    </row>
    <row r="61" spans="1:8">
      <c r="A61" s="9" t="s">
        <v>138</v>
      </c>
      <c r="B61" s="6">
        <f t="shared" ref="B61:F64" si="14">B54/B47</f>
        <v>9.4117647058823528E-2</v>
      </c>
      <c r="C61" s="6">
        <f t="shared" si="14"/>
        <v>0.12048192771084337</v>
      </c>
      <c r="D61" s="6">
        <f t="shared" si="14"/>
        <v>0.21126760563380281</v>
      </c>
      <c r="E61" s="6">
        <f t="shared" si="14"/>
        <v>0.10526315789473684</v>
      </c>
      <c r="F61" s="6">
        <f t="shared" si="14"/>
        <v>0.10204081632653061</v>
      </c>
      <c r="G61" s="6">
        <f t="shared" ref="G61:G64" si="15">AVERAGE(B61:F61)</f>
        <v>0.12663423092494744</v>
      </c>
      <c r="H61" s="6">
        <f t="shared" ref="H61:H64" si="16">STDEV(B61:F61)/SQRT(5)</f>
        <v>2.1586507336577968E-2</v>
      </c>
    </row>
    <row r="62" spans="1:8">
      <c r="A62" s="9" t="s">
        <v>139</v>
      </c>
      <c r="B62" s="6">
        <f t="shared" si="14"/>
        <v>0.35294117647058826</v>
      </c>
      <c r="C62" s="6">
        <f t="shared" si="14"/>
        <v>0.14457831325301204</v>
      </c>
      <c r="D62" s="6">
        <f t="shared" si="14"/>
        <v>0.32</v>
      </c>
      <c r="E62" s="6">
        <f t="shared" si="14"/>
        <v>0.25</v>
      </c>
      <c r="F62" s="6">
        <f t="shared" si="14"/>
        <v>0.15</v>
      </c>
      <c r="G62" s="6">
        <f t="shared" si="15"/>
        <v>0.24350389794472002</v>
      </c>
      <c r="H62" s="6">
        <f t="shared" si="16"/>
        <v>4.2661235999538222E-2</v>
      </c>
    </row>
    <row r="63" spans="1:8">
      <c r="A63" s="9" t="s">
        <v>140</v>
      </c>
      <c r="B63" s="6">
        <f t="shared" si="14"/>
        <v>0.24060150375939848</v>
      </c>
      <c r="C63" s="6">
        <f t="shared" si="14"/>
        <v>6.3829787234042548E-2</v>
      </c>
      <c r="D63" s="6">
        <f t="shared" si="14"/>
        <v>0.15322580645161291</v>
      </c>
      <c r="E63" s="6">
        <f t="shared" si="14"/>
        <v>0.26605504587155965</v>
      </c>
      <c r="F63" s="6">
        <f t="shared" si="14"/>
        <v>0.17142857142857143</v>
      </c>
      <c r="G63" s="6">
        <f t="shared" si="15"/>
        <v>0.17902814294903702</v>
      </c>
      <c r="H63" s="6">
        <f t="shared" si="16"/>
        <v>3.5608380901993052E-2</v>
      </c>
    </row>
    <row r="64" spans="1:8">
      <c r="A64" s="9" t="s">
        <v>141</v>
      </c>
      <c r="B64" s="6">
        <f t="shared" si="14"/>
        <v>0.19827586206896552</v>
      </c>
      <c r="C64" s="6">
        <f t="shared" si="14"/>
        <v>7.1428571428571425E-2</v>
      </c>
      <c r="D64" s="6">
        <f t="shared" si="14"/>
        <v>0.23170731707317074</v>
      </c>
      <c r="E64" s="6">
        <f t="shared" si="14"/>
        <v>0.21111111111111111</v>
      </c>
      <c r="F64" s="6">
        <f t="shared" si="14"/>
        <v>0.14150943396226415</v>
      </c>
      <c r="G64" s="6">
        <f t="shared" si="15"/>
        <v>0.17080645912881659</v>
      </c>
      <c r="H64" s="6">
        <f t="shared" si="16"/>
        <v>2.9001920466611087E-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F18" sqref="F18"/>
    </sheetView>
  </sheetViews>
  <sheetFormatPr defaultColWidth="11" defaultRowHeight="14.25"/>
  <cols>
    <col min="2" max="2" width="16.125" customWidth="1"/>
  </cols>
  <sheetData>
    <row r="1" spans="1:4" ht="18.75">
      <c r="A1" s="14" t="s">
        <v>150</v>
      </c>
    </row>
    <row r="2" spans="1:4" ht="15.75">
      <c r="B2" s="2" t="s">
        <v>151</v>
      </c>
    </row>
    <row r="3" spans="1:4">
      <c r="B3" s="46" t="s">
        <v>152</v>
      </c>
      <c r="C3" s="46" t="s">
        <v>153</v>
      </c>
      <c r="D3" s="46" t="s">
        <v>154</v>
      </c>
    </row>
    <row r="4" spans="1:4">
      <c r="B4" s="13">
        <v>45.8</v>
      </c>
      <c r="C4" s="13">
        <v>0.8</v>
      </c>
      <c r="D4" s="13">
        <v>42.6</v>
      </c>
    </row>
    <row r="5" spans="1:4">
      <c r="B5" s="13">
        <v>40</v>
      </c>
      <c r="C5" s="13">
        <v>0</v>
      </c>
      <c r="D5" s="13">
        <v>43.8</v>
      </c>
    </row>
    <row r="6" spans="1:4">
      <c r="B6" s="13">
        <v>44.8</v>
      </c>
      <c r="C6" s="13">
        <v>1.2</v>
      </c>
      <c r="D6" s="13">
        <v>31.4</v>
      </c>
    </row>
    <row r="7" spans="1:4">
      <c r="B7" s="13">
        <v>52.2</v>
      </c>
      <c r="C7" s="13">
        <v>0</v>
      </c>
      <c r="D7" s="13">
        <v>36.4</v>
      </c>
    </row>
    <row r="8" spans="1:4">
      <c r="B8" s="13">
        <v>33.200000000000003</v>
      </c>
      <c r="C8" s="13">
        <v>0</v>
      </c>
      <c r="D8" s="13">
        <v>26</v>
      </c>
    </row>
    <row r="9" spans="1:4">
      <c r="B9" s="13">
        <v>48.6</v>
      </c>
      <c r="C9" s="13">
        <v>2.6</v>
      </c>
      <c r="D9" s="13">
        <v>49.8</v>
      </c>
    </row>
    <row r="10" spans="1:4">
      <c r="B10" s="13">
        <v>43.8</v>
      </c>
      <c r="C10" s="13">
        <v>3.2</v>
      </c>
      <c r="D10" s="13">
        <v>38.799999999999997</v>
      </c>
    </row>
    <row r="11" spans="1:4">
      <c r="B11" s="13">
        <v>44</v>
      </c>
      <c r="C11" s="13">
        <v>0</v>
      </c>
      <c r="D11" s="13">
        <v>34</v>
      </c>
    </row>
    <row r="12" spans="1:4">
      <c r="B12" s="13">
        <v>33.6</v>
      </c>
      <c r="C12" s="13">
        <v>0</v>
      </c>
      <c r="D12" s="13">
        <v>35.799999999999997</v>
      </c>
    </row>
    <row r="13" spans="1:4">
      <c r="A13" s="9" t="s">
        <v>10</v>
      </c>
      <c r="B13" s="9">
        <v>9</v>
      </c>
      <c r="C13" s="9">
        <v>9</v>
      </c>
      <c r="D13" s="9">
        <v>9</v>
      </c>
    </row>
    <row r="14" spans="1:4" ht="15.75">
      <c r="A14" s="30" t="s">
        <v>30</v>
      </c>
      <c r="B14" s="13">
        <f>AVERAGE(B4:B12)</f>
        <v>42.888888888888893</v>
      </c>
      <c r="C14" s="13">
        <f t="shared" ref="C14:D14" si="0">AVERAGE(C4:C12)</f>
        <v>0.8666666666666667</v>
      </c>
      <c r="D14" s="13">
        <f t="shared" si="0"/>
        <v>37.622222222222227</v>
      </c>
    </row>
    <row r="15" spans="1:4" ht="15.75">
      <c r="A15" s="30" t="s">
        <v>31</v>
      </c>
      <c r="B15" s="13">
        <f>STDEV(B4:B12)/SQRT(B13)</f>
        <v>2.1147921124811071</v>
      </c>
      <c r="C15" s="13">
        <f t="shared" ref="C15:D15" si="1">STDEV(C4:C12)/SQRT(C13)</f>
        <v>0.41365578819969523</v>
      </c>
      <c r="D15" s="13">
        <f t="shared" si="1"/>
        <v>2.369820538082156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 1</vt:lpstr>
      <vt:lpstr>Fig. 2</vt:lpstr>
      <vt:lpstr>Fig. 3</vt:lpstr>
      <vt:lpstr>Fig. 4</vt:lpstr>
      <vt:lpstr>Fig. 5</vt:lpstr>
      <vt:lpstr>Fig. 6</vt:lpstr>
      <vt:lpstr>S1 Fig.</vt:lpstr>
      <vt:lpstr>S2 Fig.</vt:lpstr>
      <vt:lpstr>S3 Fig.</vt:lpstr>
      <vt:lpstr>S5 Fig.</vt:lpstr>
      <vt:lpstr>S6 Fig.</vt:lpstr>
      <vt:lpstr>S8 Fig.</vt:lpstr>
      <vt:lpstr>S9 Fig.</vt:lpstr>
      <vt:lpstr>S10 Fig.</vt:lpstr>
      <vt:lpstr>S12 Fig.</vt:lpstr>
      <vt:lpstr>S14 Fig.</vt:lpstr>
      <vt:lpstr>S15 Fig.</vt:lpstr>
      <vt:lpstr>S16 Fig.</vt:lpstr>
      <vt:lpstr>S17 Fig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iani11@icloud.com</dc:creator>
  <cp:lastModifiedBy>Dell</cp:lastModifiedBy>
  <dcterms:created xsi:type="dcterms:W3CDTF">2024-01-15T10:11:05Z</dcterms:created>
  <dcterms:modified xsi:type="dcterms:W3CDTF">2024-01-16T06:35:49Z</dcterms:modified>
</cp:coreProperties>
</file>